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MC\Paratyphi\Manuscript files\Plos_Pathogen\"/>
    </mc:Choice>
  </mc:AlternateContent>
  <xr:revisionPtr revIDLastSave="0" documentId="8_{D423FEE0-8ADE-41A3-AB8F-6540C8968627}" xr6:coauthVersionLast="47" xr6:coauthVersionMax="47" xr10:uidLastSave="{00000000-0000-0000-0000-000000000000}"/>
  <bookViews>
    <workbookView xWindow="-108" yWindow="-108" windowWidth="23256" windowHeight="12576" xr2:uid="{C18671B3-E0D8-4384-A47E-DEE7F851FCA2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5" uniqueCount="1153">
  <si>
    <t>S. No</t>
  </si>
  <si>
    <t>Nucleotide Position</t>
  </si>
  <si>
    <t>Amino acid Position</t>
  </si>
  <si>
    <t>Mutation Annotation</t>
  </si>
  <si>
    <t>Gene</t>
  </si>
  <si>
    <t>Locus tag</t>
  </si>
  <si>
    <t>Product</t>
  </si>
  <si>
    <t>Lineage/Genotypes</t>
  </si>
  <si>
    <t>602/1305</t>
  </si>
  <si>
    <t>201/434</t>
  </si>
  <si>
    <t>c.602C&gt;T p.Pro201Leu</t>
  </si>
  <si>
    <t>gsk</t>
  </si>
  <si>
    <t>SPA2231</t>
  </si>
  <si>
    <t>inosine-guanosine kinase</t>
  </si>
  <si>
    <t>A &amp; B</t>
  </si>
  <si>
    <t>1745/1869</t>
  </si>
  <si>
    <t>582/622</t>
  </si>
  <si>
    <t>c.1745C&gt;A p.Pro582Gln</t>
  </si>
  <si>
    <t>kup</t>
  </si>
  <si>
    <t>SPA3719</t>
  </si>
  <si>
    <t>membrane transport protein</t>
  </si>
  <si>
    <t>19/171</t>
  </si>
  <si>
    <t>c.19C&gt;T p.Arg7Cys</t>
  </si>
  <si>
    <t>rpmI</t>
  </si>
  <si>
    <t>SPA1509</t>
  </si>
  <si>
    <t>50S ribosomal subunit protein A</t>
  </si>
  <si>
    <t>541/1557</t>
  </si>
  <si>
    <t>181/518</t>
  </si>
  <si>
    <t>c.541G&gt;A p.Asp181Asn</t>
  </si>
  <si>
    <t>rtn</t>
  </si>
  <si>
    <t>SPA0636</t>
  </si>
  <si>
    <t>rtn protein</t>
  </si>
  <si>
    <t>74/810</t>
  </si>
  <si>
    <t>25/269</t>
  </si>
  <si>
    <t>c.74T&gt;G p.Val25Gly</t>
  </si>
  <si>
    <t>ylbF</t>
  </si>
  <si>
    <t>SPA2192</t>
  </si>
  <si>
    <t>conserved hypothetical protein</t>
  </si>
  <si>
    <t>370/1710</t>
  </si>
  <si>
    <t>124/569</t>
  </si>
  <si>
    <t>c.370G&gt;A p.Ala124Thr</t>
  </si>
  <si>
    <t>araB</t>
  </si>
  <si>
    <t>SPA0105</t>
  </si>
  <si>
    <t>L-ribulokinase</t>
  </si>
  <si>
    <t>A</t>
  </si>
  <si>
    <t>986/1365</t>
  </si>
  <si>
    <t>329/454</t>
  </si>
  <si>
    <t>c.986A&gt;C p.Glu329Ala</t>
  </si>
  <si>
    <t>copS</t>
  </si>
  <si>
    <t>SPA1755</t>
  </si>
  <si>
    <t>histidine kinase</t>
  </si>
  <si>
    <t>50/1398</t>
  </si>
  <si>
    <t>17/465</t>
  </si>
  <si>
    <t>c.50G&gt;A p.Arg17Gln</t>
  </si>
  <si>
    <t>hydH</t>
  </si>
  <si>
    <t>SPA4010</t>
  </si>
  <si>
    <t>two-component system sensor protein</t>
  </si>
  <si>
    <t>1085/1368</t>
  </si>
  <si>
    <t>362/455</t>
  </si>
  <si>
    <t>c.1085G&gt;A p.Gly362Asp</t>
  </si>
  <si>
    <t>mltD</t>
  </si>
  <si>
    <t>SPA2509</t>
  </si>
  <si>
    <t>membrane-bound lytic murein transglycosylase d precursor</t>
  </si>
  <si>
    <t>1763/1953</t>
  </si>
  <si>
    <t>588/650</t>
  </si>
  <si>
    <t>c.1763A&gt;G p.Glu588Gly</t>
  </si>
  <si>
    <t>nagE</t>
  </si>
  <si>
    <t>SPA2056</t>
  </si>
  <si>
    <t>pts system, N-acetylglucosamine-specific IIABC component</t>
  </si>
  <si>
    <t>874/2802</t>
  </si>
  <si>
    <t>292/933</t>
  </si>
  <si>
    <t>c.874A&gt;G p.Thr292Ala</t>
  </si>
  <si>
    <t>sucA</t>
  </si>
  <si>
    <t>SPA2007</t>
  </si>
  <si>
    <t>2-oxoglutarate dehydrogenase E1 component</t>
  </si>
  <si>
    <t>52/804</t>
  </si>
  <si>
    <t>18/267</t>
  </si>
  <si>
    <t>c.52G&gt;A p.Val18Ile</t>
  </si>
  <si>
    <t>suhB</t>
  </si>
  <si>
    <t>SPA0320</t>
  </si>
  <si>
    <t>extragenic suppressor protein SuhB</t>
  </si>
  <si>
    <t>500/1326</t>
  </si>
  <si>
    <t>167/441</t>
  </si>
  <si>
    <t>c.190A&gt;G p.Ile64Val</t>
  </si>
  <si>
    <t>SPA0590</t>
  </si>
  <si>
    <t>hypothetical protein</t>
  </si>
  <si>
    <t>315/1137</t>
  </si>
  <si>
    <t>105/378</t>
  </si>
  <si>
    <t>c.315C&gt;A p.Asn105Lys</t>
  </si>
  <si>
    <t>SPA0958</t>
  </si>
  <si>
    <t>190/1107</t>
  </si>
  <si>
    <t>64/368</t>
  </si>
  <si>
    <t>c.500A&gt;G p.Glu167Gly</t>
  </si>
  <si>
    <t>SPA3949</t>
  </si>
  <si>
    <t>alanine racemase</t>
  </si>
  <si>
    <t>575/972</t>
  </si>
  <si>
    <t>192/323</t>
  </si>
  <si>
    <t>c.575C&gt;T p.Thr192Met</t>
  </si>
  <si>
    <t>cysK</t>
  </si>
  <si>
    <t>SPA0435</t>
  </si>
  <si>
    <t>cysteine synthase A</t>
  </si>
  <si>
    <t>B</t>
  </si>
  <si>
    <t>440/2034</t>
  </si>
  <si>
    <t>147/677</t>
  </si>
  <si>
    <t>c.440C&gt;T p.Pro147Leu</t>
  </si>
  <si>
    <t>metG</t>
  </si>
  <si>
    <t>SPA0697</t>
  </si>
  <si>
    <t>methionyl-tRNA synthetase</t>
  </si>
  <si>
    <t>688/2487</t>
  </si>
  <si>
    <t>230/828</t>
  </si>
  <si>
    <t>c.688G&gt;A p.Gly230Arg</t>
  </si>
  <si>
    <t>stcC</t>
  </si>
  <si>
    <t>SPA0702</t>
  </si>
  <si>
    <t>putative outer membrane usher protein</t>
  </si>
  <si>
    <t>244/360</t>
  </si>
  <si>
    <t>82/119</t>
  </si>
  <si>
    <t>c.244G&gt;A p.Glu82Lys</t>
  </si>
  <si>
    <t>pspC</t>
  </si>
  <si>
    <t>SPA1196</t>
  </si>
  <si>
    <t>phage shock protein C</t>
  </si>
  <si>
    <t>663/990</t>
  </si>
  <si>
    <t>221/329</t>
  </si>
  <si>
    <t>c.663C&gt;G p.Asp221Glu</t>
  </si>
  <si>
    <t>ldhA</t>
  </si>
  <si>
    <t>SPA1239</t>
  </si>
  <si>
    <t>D-lactate dehydrogenase</t>
  </si>
  <si>
    <t>868/1413</t>
  </si>
  <si>
    <t>290/470</t>
  </si>
  <si>
    <t>c.868G&gt;A p.Glu290Lys</t>
  </si>
  <si>
    <t>sufI</t>
  </si>
  <si>
    <t>SPA3041</t>
  </si>
  <si>
    <t>SufI protein</t>
  </si>
  <si>
    <t>205/435</t>
  </si>
  <si>
    <t>69/144</t>
  </si>
  <si>
    <t>c.205C&gt;T p.Arg69Cys</t>
  </si>
  <si>
    <t>rplO</t>
  </si>
  <si>
    <t>SPA3287</t>
  </si>
  <si>
    <t>50S ribosomal subunit protein L15</t>
  </si>
  <si>
    <t>1741/1785</t>
  </si>
  <si>
    <t>581/594</t>
  </si>
  <si>
    <t>c.1741C&gt;T p.His581Tyr</t>
  </si>
  <si>
    <t>SPA1310</t>
  </si>
  <si>
    <t>putative hydrolase</t>
  </si>
  <si>
    <t>C</t>
  </si>
  <si>
    <t>793/1185</t>
  </si>
  <si>
    <t>265/394</t>
  </si>
  <si>
    <t>c.793C&gt;T p.Arg265Cys</t>
  </si>
  <si>
    <t>SPA2670</t>
  </si>
  <si>
    <t>putative transmembrane transport protein</t>
  </si>
  <si>
    <t>3191/4935</t>
  </si>
  <si>
    <t>1064/1644</t>
  </si>
  <si>
    <t>c.3191C&gt;T p.Pro1064Leu</t>
  </si>
  <si>
    <t>SPA0335</t>
  </si>
  <si>
    <t>putative lipoprotein</t>
  </si>
  <si>
    <t>131/633</t>
  </si>
  <si>
    <t>44/210</t>
  </si>
  <si>
    <t>c.131G&gt;A p.Gly44Asp</t>
  </si>
  <si>
    <t>pduL</t>
  </si>
  <si>
    <t>SPA0824</t>
  </si>
  <si>
    <t>195/807</t>
  </si>
  <si>
    <t>65/268</t>
  </si>
  <si>
    <t>c.195A&gt;C p.Glu65Asp</t>
  </si>
  <si>
    <t>sapF</t>
  </si>
  <si>
    <t>SPA1180</t>
  </si>
  <si>
    <t>peptide transport system ATP-binding protein SapF</t>
  </si>
  <si>
    <t>835/945</t>
  </si>
  <si>
    <t>279/314</t>
  </si>
  <si>
    <t>c.835T&gt;C p.Tyr279His</t>
  </si>
  <si>
    <t>ydgH</t>
  </si>
  <si>
    <t>SPA1377</t>
  </si>
  <si>
    <t>putative exported protein</t>
  </si>
  <si>
    <t>14/606</t>
  </si>
  <si>
    <t>5/201</t>
  </si>
  <si>
    <t>c.14A&gt;G p.Tyr5Cys</t>
  </si>
  <si>
    <t>gst</t>
  </si>
  <si>
    <t>SPA1402</t>
  </si>
  <si>
    <t>glutathione S-transferase</t>
  </si>
  <si>
    <t>626/729</t>
  </si>
  <si>
    <t>209/242</t>
  </si>
  <si>
    <t>c.626G&gt;A p.Arg209Lys</t>
  </si>
  <si>
    <t>SPA1463</t>
  </si>
  <si>
    <t>putative transcriptional regulator</t>
  </si>
  <si>
    <t>224/417</t>
  </si>
  <si>
    <t>75/138</t>
  </si>
  <si>
    <t>c.224T&gt;C p.Val75Ala</t>
  </si>
  <si>
    <t>SPA1543</t>
  </si>
  <si>
    <t>putative MutT-family protein</t>
  </si>
  <si>
    <t>152/528</t>
  </si>
  <si>
    <t>51/175</t>
  </si>
  <si>
    <t>c.152G&gt;A p.Gly51Asp</t>
  </si>
  <si>
    <t>yeaK</t>
  </si>
  <si>
    <t>SPA1562</t>
  </si>
  <si>
    <t>614/798</t>
  </si>
  <si>
    <t>205/265</t>
  </si>
  <si>
    <t>c.614A&gt;C p.Asp205Ala</t>
  </si>
  <si>
    <t>ycfH</t>
  </si>
  <si>
    <t>SPA1649</t>
  </si>
  <si>
    <t>383/927</t>
  </si>
  <si>
    <t>128/308</t>
  </si>
  <si>
    <t>c.383G&gt;A p.Arg128Gln</t>
  </si>
  <si>
    <t>ybbS</t>
  </si>
  <si>
    <t>SPA2208</t>
  </si>
  <si>
    <t>hypothetical lysR-family transcriptional regulator</t>
  </si>
  <si>
    <t>128/810</t>
  </si>
  <si>
    <t>43/269</t>
  </si>
  <si>
    <t>c.128A&gt;G p.Glu43Gly</t>
  </si>
  <si>
    <t>SPA2702</t>
  </si>
  <si>
    <t>4346/4461</t>
  </si>
  <si>
    <t>1449/1486</t>
  </si>
  <si>
    <t>c.4346G&gt;A p.Arg1449Lys</t>
  </si>
  <si>
    <t>gltB</t>
  </si>
  <si>
    <t>SPA3198</t>
  </si>
  <si>
    <t>glutamate synthase [NADPH] large chain precursor</t>
  </si>
  <si>
    <t>409/621</t>
  </si>
  <si>
    <t>137/206</t>
  </si>
  <si>
    <t>c.409G&gt;A p.Val137Ile</t>
  </si>
  <si>
    <t>rpsD</t>
  </si>
  <si>
    <t>SPA3282</t>
  </si>
  <si>
    <t>30S ribosomal subunit protein S4</t>
  </si>
  <si>
    <t>460/972</t>
  </si>
  <si>
    <t>154/323</t>
  </si>
  <si>
    <t>c.460C&gt;A p.Gln154Lys</t>
  </si>
  <si>
    <t>ftsN</t>
  </si>
  <si>
    <t>SPA3936</t>
  </si>
  <si>
    <t>cell division protein</t>
  </si>
  <si>
    <t>622/633</t>
  </si>
  <si>
    <t>208/210</t>
  </si>
  <si>
    <t>c.622G&gt;A p.Val208Met</t>
  </si>
  <si>
    <t>SPA4073</t>
  </si>
  <si>
    <t>611/855</t>
  </si>
  <si>
    <t>204/284</t>
  </si>
  <si>
    <t>c.611T&gt;G p.Ile204Ser</t>
  </si>
  <si>
    <t>sgaU</t>
  </si>
  <si>
    <t>SPA4204</t>
  </si>
  <si>
    <t>350/648</t>
  </si>
  <si>
    <t>117/215</t>
  </si>
  <si>
    <t>c.350C&gt;T p.Pro117Leu</t>
  </si>
  <si>
    <t>gpmB</t>
  </si>
  <si>
    <t>SPA4395</t>
  </si>
  <si>
    <t>probable phosphoglycerate mutase 2</t>
  </si>
  <si>
    <t>142/402</t>
  </si>
  <si>
    <t>48/133</t>
  </si>
  <si>
    <t>c.142A&gt;G p.Met48Val</t>
  </si>
  <si>
    <t>yedD</t>
  </si>
  <si>
    <t>SPA0906</t>
  </si>
  <si>
    <t>D</t>
  </si>
  <si>
    <t>1793/2688</t>
  </si>
  <si>
    <t>598/895</t>
  </si>
  <si>
    <t>c.1793A&gt;G p.Asn598Ser</t>
  </si>
  <si>
    <t>tcfC</t>
  </si>
  <si>
    <t>SPA2453</t>
  </si>
  <si>
    <t>outermembrane fimbrial usher protein</t>
  </si>
  <si>
    <t>1856/4461</t>
  </si>
  <si>
    <t>619/1486</t>
  </si>
  <si>
    <t>c.1856A&gt;G p.Asp619Gly</t>
  </si>
  <si>
    <t>43/1113</t>
  </si>
  <si>
    <t>15/370</t>
  </si>
  <si>
    <t>c.43A&gt;G p.Ser15Gly</t>
  </si>
  <si>
    <t>potF</t>
  </si>
  <si>
    <t>SPA1885</t>
  </si>
  <si>
    <t>putrescine-binding periplasmic protein precursor</t>
  </si>
  <si>
    <t>461/1644</t>
  </si>
  <si>
    <t>154/547</t>
  </si>
  <si>
    <t>c.461T&gt;C p.Val154Ala</t>
  </si>
  <si>
    <t>SPA3020</t>
  </si>
  <si>
    <t>568/621</t>
  </si>
  <si>
    <t>190/206</t>
  </si>
  <si>
    <t>c.568A&gt;G p.Ile190Val</t>
  </si>
  <si>
    <t>SPA3066</t>
  </si>
  <si>
    <t>putative membrane protein</t>
  </si>
  <si>
    <t>92/1365</t>
  </si>
  <si>
    <t>31/454</t>
  </si>
  <si>
    <t>c.92G&gt;A p.Gly31Asp</t>
  </si>
  <si>
    <t>thdF</t>
  </si>
  <si>
    <t>SPA3687</t>
  </si>
  <si>
    <t>thiophene and furan oxidation protein</t>
  </si>
  <si>
    <t>553/1341</t>
  </si>
  <si>
    <t>185/446</t>
  </si>
  <si>
    <t>missense_variant c.553A&gt;G p.Ser185Gly</t>
  </si>
  <si>
    <t>SPA0058</t>
  </si>
  <si>
    <t>citrate-sodium symporter</t>
  </si>
  <si>
    <t>191/699</t>
  </si>
  <si>
    <t>64/232</t>
  </si>
  <si>
    <t>missense_variant c.191G&gt;A p.Gly64Glu</t>
  </si>
  <si>
    <t>mtn</t>
  </si>
  <si>
    <t>SPA0213</t>
  </si>
  <si>
    <t>MTA/SAH nucleosidase</t>
  </si>
  <si>
    <t>85/2190</t>
  </si>
  <si>
    <t>29/729</t>
  </si>
  <si>
    <t>missense_variant c.85T&gt;C p.Cys29Arg</t>
  </si>
  <si>
    <t>yfeA</t>
  </si>
  <si>
    <t>SPA0450</t>
  </si>
  <si>
    <t>632/825</t>
  </si>
  <si>
    <t>211/274</t>
  </si>
  <si>
    <t>missense_variant c.632G&gt;A p.Arg211His</t>
  </si>
  <si>
    <t>mepA</t>
  </si>
  <si>
    <t>SPA0481</t>
  </si>
  <si>
    <t>penicillin-insensitive murein endopeptidase precursor</t>
  </si>
  <si>
    <t>2662/3081</t>
  </si>
  <si>
    <t>888/1026</t>
  </si>
  <si>
    <t>missense_variant c.2662A&gt;G p.Ser888Gly</t>
  </si>
  <si>
    <t>yegO</t>
  </si>
  <si>
    <t>SPA0737</t>
  </si>
  <si>
    <t>putative RND-family transporter protein</t>
  </si>
  <si>
    <t>1043/1080</t>
  </si>
  <si>
    <t>348/359</t>
  </si>
  <si>
    <t>missense_variant c.1043A&gt;G p.His348Arg</t>
  </si>
  <si>
    <t>rfbG</t>
  </si>
  <si>
    <t>SPA0775</t>
  </si>
  <si>
    <t>CDP-glucose 4,6-dehydratase</t>
  </si>
  <si>
    <t>397/1632</t>
  </si>
  <si>
    <t>133/543</t>
  </si>
  <si>
    <t>missense_variant c.397A&gt;C p.Ile133Leu</t>
  </si>
  <si>
    <t>SPA2736</t>
  </si>
  <si>
    <t>stpA-like protein</t>
  </si>
  <si>
    <t>812/1125</t>
  </si>
  <si>
    <t>271/374</t>
  </si>
  <si>
    <t>missense_variant c.812T&gt;C p.Ile271Thr</t>
  </si>
  <si>
    <t>yhhJ</t>
  </si>
  <si>
    <t>SPA3436</t>
  </si>
  <si>
    <t>putative ABC superfamily (atp_bind/membrane) transport protein</t>
  </si>
  <si>
    <t>205/1173</t>
  </si>
  <si>
    <t>69/390</t>
  </si>
  <si>
    <t>c.205C&gt;T p.His69Tyr</t>
  </si>
  <si>
    <t>araJ</t>
  </si>
  <si>
    <t>SPA2329</t>
  </si>
  <si>
    <t>MFS family, arabinose polymer transporter</t>
  </si>
  <si>
    <t>E</t>
  </si>
  <si>
    <t>4/1119</t>
  </si>
  <si>
    <t>2/372</t>
  </si>
  <si>
    <t>c.4C&gt;A p.Arg2Ser</t>
  </si>
  <si>
    <t>ybjY</t>
  </si>
  <si>
    <t>SPA1858</t>
  </si>
  <si>
    <t>22/972</t>
  </si>
  <si>
    <t>8/323</t>
  </si>
  <si>
    <t>c.22A&gt;C p.Thr8Pro</t>
  </si>
  <si>
    <t>SPA3401</t>
  </si>
  <si>
    <t>802/828</t>
  </si>
  <si>
    <t>268/275</t>
  </si>
  <si>
    <t>c.802C&gt;T p.Pro268Ser</t>
  </si>
  <si>
    <t>yqhE</t>
  </si>
  <si>
    <t>SPA3033</t>
  </si>
  <si>
    <t>2,5-diketo-D-gluconate reductase A</t>
  </si>
  <si>
    <t>F</t>
  </si>
  <si>
    <t>187/1401</t>
  </si>
  <si>
    <t>63/466</t>
  </si>
  <si>
    <t>c.187G&gt;A p.Glu63Lys</t>
  </si>
  <si>
    <t>asnS</t>
  </si>
  <si>
    <t>SPA1798</t>
  </si>
  <si>
    <t>asparaginyl-tRNA synthetase</t>
  </si>
  <si>
    <t>181/1191</t>
  </si>
  <si>
    <t>61/396</t>
  </si>
  <si>
    <t>c.181G&gt;A p.Gly61Ser</t>
  </si>
  <si>
    <t>bcr</t>
  </si>
  <si>
    <t>SPA0629</t>
  </si>
  <si>
    <t>bicyclomycin resistance protein</t>
  </si>
  <si>
    <t>500/1032</t>
  </si>
  <si>
    <t>167/343</t>
  </si>
  <si>
    <t>c.500C&gt;T p.Ser167Leu</t>
  </si>
  <si>
    <t>rfbE</t>
  </si>
  <si>
    <t>SPA0778</t>
  </si>
  <si>
    <t>CDP-tyvelose-2-epimerase</t>
  </si>
  <si>
    <t>144/1008</t>
  </si>
  <si>
    <t>48/335</t>
  </si>
  <si>
    <t>c.144T&gt;G p.Ile48Met</t>
  </si>
  <si>
    <t>yggM</t>
  </si>
  <si>
    <t>SPA2968</t>
  </si>
  <si>
    <t>157/183</t>
  </si>
  <si>
    <t>53/60</t>
  </si>
  <si>
    <t>c.157A&gt;G p.Asn53Asp</t>
  </si>
  <si>
    <t>yoaG</t>
  </si>
  <si>
    <t>SPA1574</t>
  </si>
  <si>
    <t>188/393</t>
  </si>
  <si>
    <t>63/130</t>
  </si>
  <si>
    <t>c.188C&gt;T p.Pro63Leu</t>
  </si>
  <si>
    <t>yfeD</t>
  </si>
  <si>
    <t>SPA0447</t>
  </si>
  <si>
    <t>587/1140</t>
  </si>
  <si>
    <t>196/379</t>
  </si>
  <si>
    <t>c.587A&gt;G p.Asp196Gly</t>
  </si>
  <si>
    <t>SPA2441</t>
  </si>
  <si>
    <t>641/948</t>
  </si>
  <si>
    <t>214/315</t>
  </si>
  <si>
    <t>c.641C&gt;T p.Pro214Leu</t>
  </si>
  <si>
    <t>ydaA</t>
  </si>
  <si>
    <t>SPA1223</t>
  </si>
  <si>
    <t>941/1488</t>
  </si>
  <si>
    <t>314/495</t>
  </si>
  <si>
    <t>c.941C&gt;T p.Thr314Met</t>
  </si>
  <si>
    <t>ymdC</t>
  </si>
  <si>
    <t>SPA1703</t>
  </si>
  <si>
    <t>752/1209</t>
  </si>
  <si>
    <t>251/402</t>
  </si>
  <si>
    <t>c.752C&gt;G p.Ala251Gly</t>
  </si>
  <si>
    <t>sucB</t>
  </si>
  <si>
    <t>SPA2006</t>
  </si>
  <si>
    <t>dihydrolipoamide succinyltransferase component (E2)</t>
  </si>
  <si>
    <t>685/813</t>
  </si>
  <si>
    <t>229/270</t>
  </si>
  <si>
    <t>c.685A&gt;T p.Ser229Cys</t>
  </si>
  <si>
    <t>djlA</t>
  </si>
  <si>
    <t>SPA0095</t>
  </si>
  <si>
    <t>DnaJ-like protein</t>
  </si>
  <si>
    <t>692/1215</t>
  </si>
  <si>
    <t>231/404</t>
  </si>
  <si>
    <t>c.692G&gt;A p.Gly231Asp</t>
  </si>
  <si>
    <t>fes</t>
  </si>
  <si>
    <t>SPA2148</t>
  </si>
  <si>
    <t>enterochelin esterase</t>
  </si>
  <si>
    <t>2579/3372</t>
  </si>
  <si>
    <t>860/1123</t>
  </si>
  <si>
    <t>c.2579A&gt;T p.Glu860Val</t>
  </si>
  <si>
    <t>recC</t>
  </si>
  <si>
    <t>SPA2861</t>
  </si>
  <si>
    <t>exonuclease V subunit</t>
  </si>
  <si>
    <t>206/2256</t>
  </si>
  <si>
    <t>69/751</t>
  </si>
  <si>
    <t>c.206G&gt;A p.Arg69His</t>
  </si>
  <si>
    <t>fepA</t>
  </si>
  <si>
    <t>SPA2149</t>
  </si>
  <si>
    <t>ferrienterobactin receptor precursor</t>
  </si>
  <si>
    <t>1951/2622</t>
  </si>
  <si>
    <t>651/873</t>
  </si>
  <si>
    <t>c.1951C&gt;A p.Gln651Lys</t>
  </si>
  <si>
    <t>bcfC</t>
  </si>
  <si>
    <t>SPA0023</t>
  </si>
  <si>
    <t>fimbrial usher</t>
  </si>
  <si>
    <t>802/1488</t>
  </si>
  <si>
    <t>268/495</t>
  </si>
  <si>
    <t>c.802G&gt;C p.Ala268Pro</t>
  </si>
  <si>
    <t>fliC</t>
  </si>
  <si>
    <t>SPA0911</t>
  </si>
  <si>
    <t>flagellin</t>
  </si>
  <si>
    <t>682/1047</t>
  </si>
  <si>
    <t>228/348</t>
  </si>
  <si>
    <t>c.682G&gt;A p.Ala228Thr</t>
  </si>
  <si>
    <t>galT</t>
  </si>
  <si>
    <t>SPA1977</t>
  </si>
  <si>
    <t>galactose-1-phosphate uridylyltransferase</t>
  </si>
  <si>
    <t>388/624</t>
  </si>
  <si>
    <t>130/207</t>
  </si>
  <si>
    <t>c.388G&gt;A p.Glu130Lys</t>
  </si>
  <si>
    <t>gidB</t>
  </si>
  <si>
    <t>SPA3712</t>
  </si>
  <si>
    <t>glucose inhibited division protein</t>
  </si>
  <si>
    <t>1750/4461</t>
  </si>
  <si>
    <t>584/1486</t>
  </si>
  <si>
    <t>c.1750G&gt;A p.Val584Ile</t>
  </si>
  <si>
    <t>1078/2235</t>
  </si>
  <si>
    <t>360/744</t>
  </si>
  <si>
    <t>c.1078G&gt;A p.Gly360Ser</t>
  </si>
  <si>
    <t>relA</t>
  </si>
  <si>
    <t>SPA2821</t>
  </si>
  <si>
    <t>GTP pyrophosphokinase</t>
  </si>
  <si>
    <t>511/603</t>
  </si>
  <si>
    <t>171/200</t>
  </si>
  <si>
    <t>c.511A&gt;G p.Arg171Gly</t>
  </si>
  <si>
    <t>yhjB</t>
  </si>
  <si>
    <t>SPA3462</t>
  </si>
  <si>
    <t>hypothetical luxR-family transcriptional regulator</t>
  </si>
  <si>
    <t>440/804</t>
  </si>
  <si>
    <t>147/267</t>
  </si>
  <si>
    <t>c.440A&gt;G p.His147Arg</t>
  </si>
  <si>
    <t>yafB</t>
  </si>
  <si>
    <t>SPA2514</t>
  </si>
  <si>
    <t>hypothetical oxidoreductase</t>
  </si>
  <si>
    <t>442/1149</t>
  </si>
  <si>
    <t>148/382</t>
  </si>
  <si>
    <t>c.442C&gt;T p.Pro148Ser</t>
  </si>
  <si>
    <t>lpxB</t>
  </si>
  <si>
    <t>SPA0236</t>
  </si>
  <si>
    <t>lipid-A-disaccharide synthase</t>
  </si>
  <si>
    <t>685/1656</t>
  </si>
  <si>
    <t>229/551</t>
  </si>
  <si>
    <t>c.685G&gt;A p.Val229Ile</t>
  </si>
  <si>
    <t>lldP</t>
  </si>
  <si>
    <t>SPA3544</t>
  </si>
  <si>
    <t>L-lactate permease</t>
  </si>
  <si>
    <t>668/1347</t>
  </si>
  <si>
    <t>223/448</t>
  </si>
  <si>
    <t>c.668T&gt;C p.Val223Ala</t>
  </si>
  <si>
    <t>sdaA</t>
  </si>
  <si>
    <t>SPA1047</t>
  </si>
  <si>
    <t>L-serine deaminase 1</t>
  </si>
  <si>
    <t>1060/1086</t>
  </si>
  <si>
    <t>354/361</t>
  </si>
  <si>
    <t>c.1060G&gt;A p.Ala354Thr</t>
  </si>
  <si>
    <t>mltC</t>
  </si>
  <si>
    <t>SPA2975</t>
  </si>
  <si>
    <t>membrane-bound lytic murein transglycosylase C</t>
  </si>
  <si>
    <t>404/1308</t>
  </si>
  <si>
    <t>135/435</t>
  </si>
  <si>
    <t>c.404G&gt;A p.Arg135His</t>
  </si>
  <si>
    <t>SPA3895</t>
  </si>
  <si>
    <t>possible integral membrane transport protein</t>
  </si>
  <si>
    <t>961/1119</t>
  </si>
  <si>
    <t>321/372</t>
  </si>
  <si>
    <t>c.961G&gt;A p.Gly321Ser</t>
  </si>
  <si>
    <t>SPA2818</t>
  </si>
  <si>
    <t>possible secreted protein</t>
  </si>
  <si>
    <t>470/1680</t>
  </si>
  <si>
    <t>157/559</t>
  </si>
  <si>
    <t>c.470G&gt;A p.Arg157His</t>
  </si>
  <si>
    <t>kdpA</t>
  </si>
  <si>
    <t>SPA2035</t>
  </si>
  <si>
    <t>potassium-transporting ATPase A chain</t>
  </si>
  <si>
    <t>433/585</t>
  </si>
  <si>
    <t>145/194</t>
  </si>
  <si>
    <t>c.433G&gt;A p.Glu145Lys</t>
  </si>
  <si>
    <t>stdA</t>
  </si>
  <si>
    <t>SPA2897</t>
  </si>
  <si>
    <t>probable fimbrial protein</t>
  </si>
  <si>
    <t>308/936</t>
  </si>
  <si>
    <t>103/311</t>
  </si>
  <si>
    <t>c.308C&gt;T p.Thr103Ile</t>
  </si>
  <si>
    <t>ybeK</t>
  </si>
  <si>
    <t>SPA2079</t>
  </si>
  <si>
    <t>probable nucleoside hydrolase</t>
  </si>
  <si>
    <t>980/2490</t>
  </si>
  <si>
    <t>327/829</t>
  </si>
  <si>
    <t>c.980A&gt;G p.Asp327Gly</t>
  </si>
  <si>
    <t>stdB</t>
  </si>
  <si>
    <t>SPA2896</t>
  </si>
  <si>
    <t>probable outer membrane fimbrial usher protein</t>
  </si>
  <si>
    <t>193/1359</t>
  </si>
  <si>
    <t>65/452</t>
  </si>
  <si>
    <t>c.193G&gt;T p.Gly65Cys</t>
  </si>
  <si>
    <t>celB</t>
  </si>
  <si>
    <t>SPA1531</t>
  </si>
  <si>
    <t>PTS system, cellobiose-specific IIC component</t>
  </si>
  <si>
    <t>584/2076</t>
  </si>
  <si>
    <t>195/691</t>
  </si>
  <si>
    <t>c.584G&gt;A p.Gly195Glu</t>
  </si>
  <si>
    <t>SPA1312</t>
  </si>
  <si>
    <t>putative glycogen debranching protein homolog</t>
  </si>
  <si>
    <t>1726/2529</t>
  </si>
  <si>
    <t>576/842</t>
  </si>
  <si>
    <t>c.1726A&gt;G p.Ser576Gly</t>
  </si>
  <si>
    <t>SPA1311</t>
  </si>
  <si>
    <t>185/3861</t>
  </si>
  <si>
    <t>62/1286</t>
  </si>
  <si>
    <t>c.185T&gt;C p.Leu62Pro</t>
  </si>
  <si>
    <t>SPA2479</t>
  </si>
  <si>
    <t>putative inner membrane protein</t>
  </si>
  <si>
    <t>11842/13683</t>
  </si>
  <si>
    <t>3948/4560</t>
  </si>
  <si>
    <t>c.11842C&gt;T p.Pro3948Ser</t>
  </si>
  <si>
    <t>SPA4077</t>
  </si>
  <si>
    <t>256/474</t>
  </si>
  <si>
    <t>86/157</t>
  </si>
  <si>
    <t>c.256A&gt;G p.Ser86Gly</t>
  </si>
  <si>
    <t>ybjO</t>
  </si>
  <si>
    <t>SPA1881</t>
  </si>
  <si>
    <t>64/114</t>
  </si>
  <si>
    <t>22/37</t>
  </si>
  <si>
    <t>c.64C&gt;A p.Leu22Met</t>
  </si>
  <si>
    <t>ybgT</t>
  </si>
  <si>
    <t>SPA2001</t>
  </si>
  <si>
    <t>836/1479</t>
  </si>
  <si>
    <t>279/492</t>
  </si>
  <si>
    <t>c.836G&gt;C p.Gly279Ala</t>
  </si>
  <si>
    <t>SPA4036</t>
  </si>
  <si>
    <t>881/1494</t>
  </si>
  <si>
    <t>294/497</t>
  </si>
  <si>
    <t>c.881C&gt;T p.Pro294Leu</t>
  </si>
  <si>
    <t>yeaJ</t>
  </si>
  <si>
    <t>SPA1561</t>
  </si>
  <si>
    <t>putative Methyl-accepting chemotaxis protein; Diguanylate cyclase/phosphodiesterase domain 1</t>
  </si>
  <si>
    <t>845/861</t>
  </si>
  <si>
    <t>282/286</t>
  </si>
  <si>
    <t>c.845G&gt;A p.Arg282His</t>
  </si>
  <si>
    <t>SPA1847</t>
  </si>
  <si>
    <t>putative pirin-related protein</t>
  </si>
  <si>
    <t>716/1461</t>
  </si>
  <si>
    <t>239/486</t>
  </si>
  <si>
    <t>c.716T&gt;C p.Leu239Pro</t>
  </si>
  <si>
    <t>yjdL</t>
  </si>
  <si>
    <t>SPA0306</t>
  </si>
  <si>
    <t>242/864</t>
  </si>
  <si>
    <t>81/287</t>
  </si>
  <si>
    <t>c.242T&gt;G p.Val81Gly</t>
  </si>
  <si>
    <t>potB</t>
  </si>
  <si>
    <t>SPA1625</t>
  </si>
  <si>
    <t>spermidine/putrescine transport system permease protein PotB</t>
  </si>
  <si>
    <t>596/1398</t>
  </si>
  <si>
    <t>199/465</t>
  </si>
  <si>
    <t>c.596A&gt;G p.Glu199Gly</t>
  </si>
  <si>
    <t>236/1845</t>
  </si>
  <si>
    <t>79/614</t>
  </si>
  <si>
    <t>c.236G&gt;C p.Gly79Ala</t>
  </si>
  <si>
    <t>btuB</t>
  </si>
  <si>
    <t>SPA3968</t>
  </si>
  <si>
    <t>vitamin B12 receptor protein</t>
  </si>
  <si>
    <t>2120/2166</t>
  </si>
  <si>
    <t>707/721</t>
  </si>
  <si>
    <t>c.2120T&gt;C p.Phe707Ser</t>
  </si>
  <si>
    <t>yjbH</t>
  </si>
  <si>
    <t>SPA4042</t>
  </si>
  <si>
    <t>535/1407</t>
  </si>
  <si>
    <t>179/468</t>
  </si>
  <si>
    <t>c.535G&gt;A p.Ala179Thr</t>
  </si>
  <si>
    <t>SPA0153</t>
  </si>
  <si>
    <t>putative symporter</t>
  </si>
  <si>
    <t>384/954</t>
  </si>
  <si>
    <t>128/317</t>
  </si>
  <si>
    <t>c.384G&gt;A p.Met128Ile</t>
  </si>
  <si>
    <t>SPA0524</t>
  </si>
  <si>
    <t>putative transketolase C-terminal section</t>
  </si>
  <si>
    <t>282/759</t>
  </si>
  <si>
    <t>94/252</t>
  </si>
  <si>
    <t>c.282G&gt;A p.Met94Ile</t>
  </si>
  <si>
    <t>yfbB</t>
  </si>
  <si>
    <t>SPA0555</t>
  </si>
  <si>
    <t>159/240</t>
  </si>
  <si>
    <t>53/79</t>
  </si>
  <si>
    <t>c.158_159delCCinsTT p.Ala53Val</t>
  </si>
  <si>
    <t>SPA1022</t>
  </si>
  <si>
    <t>49/3744</t>
  </si>
  <si>
    <t>17/1247</t>
  </si>
  <si>
    <t>c.49A&gt;G p.Thr17Ala</t>
  </si>
  <si>
    <t>narG</t>
  </si>
  <si>
    <t>SPA1109</t>
  </si>
  <si>
    <t>respiratory nitrate reductase 1 alpha chain</t>
  </si>
  <si>
    <t>341/1446</t>
  </si>
  <si>
    <t>114/481</t>
  </si>
  <si>
    <t>c.341T&gt;C p.Val114Ala</t>
  </si>
  <si>
    <t>ydcW</t>
  </si>
  <si>
    <t>SPA1271</t>
  </si>
  <si>
    <t>putative aldehyde dehydrogenase</t>
  </si>
  <si>
    <t>689/840</t>
  </si>
  <si>
    <t>230/279</t>
  </si>
  <si>
    <t>c.689A&gt;G p.Lys230Arg</t>
  </si>
  <si>
    <t>celD</t>
  </si>
  <si>
    <t>SPA1529</t>
  </si>
  <si>
    <t>putative cel operon repressor</t>
  </si>
  <si>
    <t>139/1386</t>
  </si>
  <si>
    <t>47/461</t>
  </si>
  <si>
    <t>c.139C&gt;T p.His47Tyr</t>
  </si>
  <si>
    <t>dcuC</t>
  </si>
  <si>
    <t>SPA2107</t>
  </si>
  <si>
    <t>C4-dicarboxylate anaerobic carrier</t>
  </si>
  <si>
    <t>794/810</t>
  </si>
  <si>
    <t>265/269</t>
  </si>
  <si>
    <t>c.794C&gt;T p.Ala265Val</t>
  </si>
  <si>
    <t>proC</t>
  </si>
  <si>
    <t>SPA2337</t>
  </si>
  <si>
    <t>pyrroline-5-carboxylate reductase</t>
  </si>
  <si>
    <t>1319/1458</t>
  </si>
  <si>
    <t>440/485</t>
  </si>
  <si>
    <t>c.1319C&gt;T p.Pro440Leu</t>
  </si>
  <si>
    <t>pepD</t>
  </si>
  <si>
    <t>SPA2439</t>
  </si>
  <si>
    <t>aminoacyl-histidine dipeptidase precursor</t>
  </si>
  <si>
    <t>250/768</t>
  </si>
  <si>
    <t>84/255</t>
  </si>
  <si>
    <t>c.250G&gt;A p.Gly84Ser</t>
  </si>
  <si>
    <t>yafJ</t>
  </si>
  <si>
    <t>SPA2444</t>
  </si>
  <si>
    <t>820/936</t>
  </si>
  <si>
    <t>274/311</t>
  </si>
  <si>
    <t>c.820G&gt;T p.Ala274Ser</t>
  </si>
  <si>
    <t>iroE</t>
  </si>
  <si>
    <t>SPA2632</t>
  </si>
  <si>
    <t>1307/1341</t>
  </si>
  <si>
    <t>436/446</t>
  </si>
  <si>
    <t>c.1307G&gt;A p.Arg436Lys</t>
  </si>
  <si>
    <t>gabP</t>
  </si>
  <si>
    <t>SPA2650</t>
  </si>
  <si>
    <t>GabA permease (4-amino butyrate transport carrier)</t>
  </si>
  <si>
    <t>280/1263</t>
  </si>
  <si>
    <t>94/420</t>
  </si>
  <si>
    <t>c.280C&gt;T p.Pro94Ser</t>
  </si>
  <si>
    <t>lysA</t>
  </si>
  <si>
    <t>SPA2880</t>
  </si>
  <si>
    <t>diaminopimelate decarboxylase</t>
  </si>
  <si>
    <t>199/1155</t>
  </si>
  <si>
    <t>67/384</t>
  </si>
  <si>
    <t>c.199G&gt;A p.Glu67Lys</t>
  </si>
  <si>
    <t>metK</t>
  </si>
  <si>
    <t>SPA2953</t>
  </si>
  <si>
    <t>S-adenosylmethionine synthetase</t>
  </si>
  <si>
    <t>537/885</t>
  </si>
  <si>
    <t>179/294</t>
  </si>
  <si>
    <t>c.537G&gt;T p.Glu179Asp</t>
  </si>
  <si>
    <t>nlpI</t>
  </si>
  <si>
    <t>SPA3148</t>
  </si>
  <si>
    <t>19/894</t>
  </si>
  <si>
    <t>7/297</t>
  </si>
  <si>
    <t>c.19G&gt;A p.Gly7Ser</t>
  </si>
  <si>
    <t>nanA</t>
  </si>
  <si>
    <t>SPA3207</t>
  </si>
  <si>
    <t>N-acetylneuraminate lyase</t>
  </si>
  <si>
    <t>1134/1311</t>
  </si>
  <si>
    <t>378/436</t>
  </si>
  <si>
    <t>c.1134G&gt;A p.Met378Ile</t>
  </si>
  <si>
    <t>SPA3550</t>
  </si>
  <si>
    <t>391/1140</t>
  </si>
  <si>
    <t>131/379</t>
  </si>
  <si>
    <t>c.391T&gt;A p.Tyr131Asn</t>
  </si>
  <si>
    <t>SPA4216</t>
  </si>
  <si>
    <t>460/543</t>
  </si>
  <si>
    <t>154/180</t>
  </si>
  <si>
    <t>c.460G&gt;A p.Glu154Lys</t>
  </si>
  <si>
    <t>rfbC</t>
  </si>
  <si>
    <t>SPA0772</t>
  </si>
  <si>
    <t>dTDP-4-dehydrorhamnose 3,5-epimerase</t>
  </si>
  <si>
    <t>1.2.2</t>
  </si>
  <si>
    <t>169/270</t>
  </si>
  <si>
    <t>57/89</t>
  </si>
  <si>
    <t>c.169G&gt;A p.Ala57Thr</t>
  </si>
  <si>
    <t>fliQ</t>
  </si>
  <si>
    <t>SPA0890</t>
  </si>
  <si>
    <t>flagellar biosynthetic protein FliQ</t>
  </si>
  <si>
    <t>127/513</t>
  </si>
  <si>
    <t>43/170</t>
  </si>
  <si>
    <t>c.127G&gt;A p.Val43Ile</t>
  </si>
  <si>
    <t>hpaC</t>
  </si>
  <si>
    <t>SPA1752</t>
  </si>
  <si>
    <t>4-hydroxyphenylacetate 3-monooxygenase coupling protein</t>
  </si>
  <si>
    <t>1205/3657</t>
  </si>
  <si>
    <t>402/1218</t>
  </si>
  <si>
    <t>c.1205C&gt;T p.Thr402Ile</t>
  </si>
  <si>
    <t>iroC</t>
  </si>
  <si>
    <t>SPA2630</t>
  </si>
  <si>
    <t>putative ABC transporter protein</t>
  </si>
  <si>
    <t>113/360</t>
  </si>
  <si>
    <t>38/119</t>
  </si>
  <si>
    <t>c.113G&gt;A p.Gly38Glu</t>
  </si>
  <si>
    <t>srlM</t>
  </si>
  <si>
    <t>SPA2694</t>
  </si>
  <si>
    <t>glucitol operon activator protein</t>
  </si>
  <si>
    <t>1498/1602</t>
  </si>
  <si>
    <t>500/533</t>
  </si>
  <si>
    <t>c.1498G&gt;A p.Gly500Arg</t>
  </si>
  <si>
    <t>yjcC</t>
  </si>
  <si>
    <t>SPA4080</t>
  </si>
  <si>
    <t>404/1017</t>
  </si>
  <si>
    <t>135/338</t>
  </si>
  <si>
    <t>c.404T&gt;G p.Leu135Arg</t>
  </si>
  <si>
    <t>eutD</t>
  </si>
  <si>
    <t>SPA0402</t>
  </si>
  <si>
    <t>putative phosphate acyltransferase</t>
  </si>
  <si>
    <t>2.3.1</t>
  </si>
  <si>
    <t>217/681</t>
  </si>
  <si>
    <t>73/226</t>
  </si>
  <si>
    <t>c.217A&gt;C p.Thr73Pro</t>
  </si>
  <si>
    <t>stcB</t>
  </si>
  <si>
    <t>SPA0701</t>
  </si>
  <si>
    <t>putative fimbrial chaperone protein</t>
  </si>
  <si>
    <t>781/1749</t>
  </si>
  <si>
    <t>261/582</t>
  </si>
  <si>
    <t>c.781T&gt;G p.Trp261Gly</t>
  </si>
  <si>
    <t>oppA</t>
  </si>
  <si>
    <t>SPA1131</t>
  </si>
  <si>
    <t>periplasmic oligopeptide-binding protein precursor</t>
  </si>
  <si>
    <t>364/927</t>
  </si>
  <si>
    <t>122/308</t>
  </si>
  <si>
    <t>c.364A&gt;G p.Asn122Asp</t>
  </si>
  <si>
    <t>ybeJ</t>
  </si>
  <si>
    <t>SPA2075</t>
  </si>
  <si>
    <t>ABC transporter periplasmic binding protein</t>
  </si>
  <si>
    <t>190/732</t>
  </si>
  <si>
    <t>64/243</t>
  </si>
  <si>
    <t>c.190C&gt;A p.Pro64Thr</t>
  </si>
  <si>
    <t>yfiH</t>
  </si>
  <si>
    <t>SPA2522</t>
  </si>
  <si>
    <t>1250/2019</t>
  </si>
  <si>
    <t>417/672</t>
  </si>
  <si>
    <t>c.1250G&gt;A p.Arg417Lys</t>
  </si>
  <si>
    <t>fadH</t>
  </si>
  <si>
    <t>SPA3087</t>
  </si>
  <si>
    <t>2,4-dieonyl-coa reductase</t>
  </si>
  <si>
    <t>1107/1203</t>
  </si>
  <si>
    <t>369/400</t>
  </si>
  <si>
    <t>c.1107G&gt;A p.Met369Ile</t>
  </si>
  <si>
    <t>dacC</t>
  </si>
  <si>
    <t>SPA1899</t>
  </si>
  <si>
    <t>D-alanyl-D-alanine carboxypeptidase (penicillin-binding protein 6 precursor)</t>
  </si>
  <si>
    <t>2.3.2</t>
  </si>
  <si>
    <t>65/2112</t>
  </si>
  <si>
    <t>22/703</t>
  </si>
  <si>
    <t>c.65G&gt;C p.Arg22Pro</t>
  </si>
  <si>
    <t>spoT</t>
  </si>
  <si>
    <t>SPA3594</t>
  </si>
  <si>
    <t>guanosine-3',5'-bis(diphosphate) 3'-pyrophosphohydrolase; CG Site No. 156</t>
  </si>
  <si>
    <t>1196/2439</t>
  </si>
  <si>
    <t>399/812</t>
  </si>
  <si>
    <t>c.1196C&gt;T p.Pro399Leu</t>
  </si>
  <si>
    <t>SPA1356</t>
  </si>
  <si>
    <t>putative anaerobic dimethyl sulfoxide reductase chain A</t>
  </si>
  <si>
    <t>2.3.3</t>
  </si>
  <si>
    <t>403/3141</t>
  </si>
  <si>
    <t>135/1046</t>
  </si>
  <si>
    <t>c.403A&gt;G p.Met135Val</t>
  </si>
  <si>
    <t>sbcC</t>
  </si>
  <si>
    <t>SPA2328</t>
  </si>
  <si>
    <t>exonuclease SbcC</t>
  </si>
  <si>
    <t>697/810</t>
  </si>
  <si>
    <t>233/269</t>
  </si>
  <si>
    <t>c.697G&gt;A p.Gly233Ser</t>
  </si>
  <si>
    <t>661/720</t>
  </si>
  <si>
    <t>221/239</t>
  </si>
  <si>
    <t>c.661T&gt;C p.Phe221Leu</t>
  </si>
  <si>
    <t>SPA3001</t>
  </si>
  <si>
    <t>possible hydrolase</t>
  </si>
  <si>
    <t>679/1167</t>
  </si>
  <si>
    <t>227/388</t>
  </si>
  <si>
    <t>c.679C&gt;T p.Pro227Ser</t>
  </si>
  <si>
    <t>sucC</t>
  </si>
  <si>
    <t>SPA2005</t>
  </si>
  <si>
    <t>succinyl-CoA synthetase beta chain</t>
  </si>
  <si>
    <t>2.3.4</t>
  </si>
  <si>
    <t>796/1062</t>
  </si>
  <si>
    <t>266/353</t>
  </si>
  <si>
    <t>c.796G&gt;A p.Asp266Asn</t>
  </si>
  <si>
    <t>SPA2621</t>
  </si>
  <si>
    <t>putative phage gene</t>
  </si>
  <si>
    <t>539/1503</t>
  </si>
  <si>
    <t>180/500</t>
  </si>
  <si>
    <t>c.539C&gt;T p.Pro180Leu</t>
  </si>
  <si>
    <t>nusA</t>
  </si>
  <si>
    <t>SPA3155</t>
  </si>
  <si>
    <t>L factor</t>
  </si>
  <si>
    <t>281/2301</t>
  </si>
  <si>
    <t>94/766</t>
  </si>
  <si>
    <t>c.281T&gt;C p.Val94Ala</t>
  </si>
  <si>
    <t>yhjN</t>
  </si>
  <si>
    <t>SPA3474</t>
  </si>
  <si>
    <t>putative polysaccharide biosynthesis protein subunit B</t>
  </si>
  <si>
    <t>844/1851</t>
  </si>
  <si>
    <t>282/616</t>
  </si>
  <si>
    <t>c.844G&gt;A p.Val282Ile</t>
  </si>
  <si>
    <t>ilvD</t>
  </si>
  <si>
    <t>SPA3743</t>
  </si>
  <si>
    <t>dihydroxyacid dehydratase</t>
  </si>
  <si>
    <t>877/909</t>
  </si>
  <si>
    <t>293/302</t>
  </si>
  <si>
    <t>c.877C&gt;T p.His293Tyr</t>
  </si>
  <si>
    <t>citG</t>
  </si>
  <si>
    <t>SPA0064</t>
  </si>
  <si>
    <t>CitG protein</t>
  </si>
  <si>
    <t>2.4.1</t>
  </si>
  <si>
    <t>248/897</t>
  </si>
  <si>
    <t>83/298</t>
  </si>
  <si>
    <t>c.248C&gt;T p.Thr83Met</t>
  </si>
  <si>
    <t>eutC</t>
  </si>
  <si>
    <t>SPA0411</t>
  </si>
  <si>
    <t>ethanolamine ammonia-lyase light chain</t>
  </si>
  <si>
    <t>430/1071</t>
  </si>
  <si>
    <t>144/356</t>
  </si>
  <si>
    <t>c.430C&gt;T p.Pro144Ser</t>
  </si>
  <si>
    <t>yncB</t>
  </si>
  <si>
    <t>SPA1279</t>
  </si>
  <si>
    <t>putative NADP-dependent oxidoreductase</t>
  </si>
  <si>
    <t>188/1674</t>
  </si>
  <si>
    <t>63/557</t>
  </si>
  <si>
    <t>c.188A&gt;T p.Gln63Leu</t>
  </si>
  <si>
    <t>rpsA</t>
  </si>
  <si>
    <t>SPA1817</t>
  </si>
  <si>
    <t>30S ribosomal protein S1</t>
  </si>
  <si>
    <t>572/795</t>
  </si>
  <si>
    <t>191/264</t>
  </si>
  <si>
    <t>c.572G&gt;A p.Arg191Gln</t>
  </si>
  <si>
    <t>ybaP</t>
  </si>
  <si>
    <t>SPA2226</t>
  </si>
  <si>
    <t>998/1509</t>
  </si>
  <si>
    <t>333/502</t>
  </si>
  <si>
    <t>c.998C&gt;T p.Ala333Val</t>
  </si>
  <si>
    <t>ygaA</t>
  </si>
  <si>
    <t>SPA2697</t>
  </si>
  <si>
    <t>putative sigma-54-dependent transriptional regulator</t>
  </si>
  <si>
    <t>1236/1800</t>
  </si>
  <si>
    <t>412/599</t>
  </si>
  <si>
    <t>c.1236T&gt;G p.Ile412Met</t>
  </si>
  <si>
    <t>cysJ</t>
  </si>
  <si>
    <t>SPA2804</t>
  </si>
  <si>
    <t>sulfite reductase (NADPH) flavoprotein beta subunit</t>
  </si>
  <si>
    <t>283/1032</t>
  </si>
  <si>
    <t>95/343</t>
  </si>
  <si>
    <t>c.283G&gt;A p.Gly95Ser</t>
  </si>
  <si>
    <t>SPA3881</t>
  </si>
  <si>
    <t>625/1341</t>
  </si>
  <si>
    <t>209/446</t>
  </si>
  <si>
    <t>c.625T&gt;G p.Phe209Val</t>
  </si>
  <si>
    <t>dcuB</t>
  </si>
  <si>
    <t>SPA4119</t>
  </si>
  <si>
    <t>anaerobic C4-dicarboxylate transporter</t>
  </si>
  <si>
    <t>119/1503</t>
  </si>
  <si>
    <t>40/500</t>
  </si>
  <si>
    <t>c.119C&gt;A p.Pro40Gln</t>
  </si>
  <si>
    <t>yjeM</t>
  </si>
  <si>
    <t>SPA4162</t>
  </si>
  <si>
    <t>putative amino acid permease</t>
  </si>
  <si>
    <t>683/1188</t>
  </si>
  <si>
    <t>228/395</t>
  </si>
  <si>
    <t>c.683G&gt;A p.Cys228Tyr</t>
  </si>
  <si>
    <t>yjgN</t>
  </si>
  <si>
    <t>SPA4275</t>
  </si>
  <si>
    <t>putative innner membrane protein</t>
  </si>
  <si>
    <t>8/429</t>
  </si>
  <si>
    <t>3/142</t>
  </si>
  <si>
    <t>c.8G&gt;A p.Cys3Tyr</t>
  </si>
  <si>
    <t>yeaA</t>
  </si>
  <si>
    <t>SPA1553</t>
  </si>
  <si>
    <t>2.4.2</t>
  </si>
  <si>
    <t>427/975</t>
  </si>
  <si>
    <t>143/324</t>
  </si>
  <si>
    <t>c.427G&gt;A p.Asp143Asn</t>
  </si>
  <si>
    <t>lepB</t>
  </si>
  <si>
    <t>SPA0283</t>
  </si>
  <si>
    <t>signal peptidase I</t>
  </si>
  <si>
    <t>2.4.3</t>
  </si>
  <si>
    <t>332/1404</t>
  </si>
  <si>
    <t>111/467</t>
  </si>
  <si>
    <t>c.332T&gt;C p.Val111Ala</t>
  </si>
  <si>
    <t>eutE</t>
  </si>
  <si>
    <t>SPA0405</t>
  </si>
  <si>
    <t>40/462</t>
  </si>
  <si>
    <t>14/153</t>
  </si>
  <si>
    <t>c.40G&gt;A p.Ala14Thr</t>
  </si>
  <si>
    <t>ymfB</t>
  </si>
  <si>
    <t>SPA1615</t>
  </si>
  <si>
    <t>1493/1872</t>
  </si>
  <si>
    <t>498/623</t>
  </si>
  <si>
    <t>c.1493T&gt;C p.Val498Ala</t>
  </si>
  <si>
    <t>yliA</t>
  </si>
  <si>
    <t>SPA1907</t>
  </si>
  <si>
    <t>hypothetical ABC transporter ATP-binding protein</t>
  </si>
  <si>
    <t>1325/1371</t>
  </si>
  <si>
    <t>442/456</t>
  </si>
  <si>
    <t>c.1325G&gt;A p.Gly442Asp</t>
  </si>
  <si>
    <t>proY</t>
  </si>
  <si>
    <t>SPA2323</t>
  </si>
  <si>
    <t>proline-specific permease ProY</t>
  </si>
  <si>
    <t>109/672</t>
  </si>
  <si>
    <t>37/223</t>
  </si>
  <si>
    <t>c.109T&gt;A p.Cys37Ser</t>
  </si>
  <si>
    <t>ygiB</t>
  </si>
  <si>
    <t>SPA3056</t>
  </si>
  <si>
    <t>possible lipoprotein</t>
  </si>
  <si>
    <t>1297/1590</t>
  </si>
  <si>
    <t>433/529</t>
  </si>
  <si>
    <t>c.1297G&gt;T p.Val433Leu</t>
  </si>
  <si>
    <t>purH</t>
  </si>
  <si>
    <t>SPA4013</t>
  </si>
  <si>
    <t>phosphoribosylaminoimidazolecarboxamide formyltransferase and IMP cyclohydrolase (bifunctional enzyme)</t>
  </si>
  <si>
    <t>781/1392</t>
  </si>
  <si>
    <t>261/463</t>
  </si>
  <si>
    <t>c.781_783delTACinsATT p.Tyr261Ile</t>
  </si>
  <si>
    <t>SPA0522</t>
  </si>
  <si>
    <t>2.4.4</t>
  </si>
  <si>
    <t>334/1536</t>
  </si>
  <si>
    <t>112/511</t>
  </si>
  <si>
    <t>c.334C&gt;T p.His112Tyr</t>
  </si>
  <si>
    <t>narH</t>
  </si>
  <si>
    <t>SPA1110</t>
  </si>
  <si>
    <t>respiratory nitrate reductase 1 beta chain</t>
  </si>
  <si>
    <t>1846/2199</t>
  </si>
  <si>
    <t>616/732</t>
  </si>
  <si>
    <t>c.1846G&gt;A p.Ala616Thr</t>
  </si>
  <si>
    <t>zntA</t>
  </si>
  <si>
    <t>SPA3427</t>
  </si>
  <si>
    <t>heavy metal-transporting ATPase</t>
  </si>
  <si>
    <t>498/780</t>
  </si>
  <si>
    <t>166/259</t>
  </si>
  <si>
    <t>c.498T&gt;G p.Asp166Glu</t>
  </si>
  <si>
    <t>ssaT</t>
  </si>
  <si>
    <t>SPA1432</t>
  </si>
  <si>
    <t>putative type III secretion protein</t>
  </si>
  <si>
    <t>2.4.5</t>
  </si>
  <si>
    <t>1303/1386</t>
  </si>
  <si>
    <t>435/461</t>
  </si>
  <si>
    <t>c.1303G&gt;C p.Val435Leu</t>
  </si>
  <si>
    <t>yifK</t>
  </si>
  <si>
    <t>SPA3770</t>
  </si>
  <si>
    <t>probable amino acid permease</t>
  </si>
  <si>
    <t>1070/1107</t>
  </si>
  <si>
    <t>357/368</t>
  </si>
  <si>
    <t>c.1070C&gt;T p.Ala357Val</t>
  </si>
  <si>
    <t>asd</t>
  </si>
  <si>
    <t>SPA3390</t>
  </si>
  <si>
    <t>aspartate-semialdehyde dehydrogenase</t>
  </si>
  <si>
    <t>2.4.6</t>
  </si>
  <si>
    <t>1202/2106</t>
  </si>
  <si>
    <t>401/701</t>
  </si>
  <si>
    <t>c.1202C&gt;T p.Ala401Val</t>
  </si>
  <si>
    <t>cstA</t>
  </si>
  <si>
    <t>SPA2134</t>
  </si>
  <si>
    <t>carbon starvation protein A</t>
  </si>
  <si>
    <t>128/258</t>
  </si>
  <si>
    <t>43/85</t>
  </si>
  <si>
    <t>c.128C&gt;T p.Thr43Met</t>
  </si>
  <si>
    <t>SPA2611</t>
  </si>
  <si>
    <t>194/759</t>
  </si>
  <si>
    <t>65/252</t>
  </si>
  <si>
    <t>c.194C&gt;T p.Pro65Leu</t>
  </si>
  <si>
    <t>SPA2892</t>
  </si>
  <si>
    <t>372/1134</t>
  </si>
  <si>
    <t>122/377</t>
  </si>
  <si>
    <t>c.365_372delTCACGGAAinsCCACAGAT p.IleThrGlu122ThrThrAsp</t>
  </si>
  <si>
    <t>SPA2608</t>
  </si>
  <si>
    <t>378/708</t>
  </si>
  <si>
    <t>126/235</t>
  </si>
  <si>
    <t>c.378A&gt;C p.Arg126Ser</t>
  </si>
  <si>
    <t>SPA2615</t>
  </si>
  <si>
    <t>384/1134</t>
  </si>
  <si>
    <t>128/377</t>
  </si>
  <si>
    <t>c.384G&gt;C p.Met128Ile</t>
  </si>
  <si>
    <t>429/507</t>
  </si>
  <si>
    <t>143/168</t>
  </si>
  <si>
    <t>c.428_429delATinsCG p.Asp143Ala</t>
  </si>
  <si>
    <t>SPA2616</t>
  </si>
  <si>
    <t>472/609</t>
  </si>
  <si>
    <t>158/202</t>
  </si>
  <si>
    <t>c.472G&gt;A p.Ala158Thr</t>
  </si>
  <si>
    <t>cobC</t>
  </si>
  <si>
    <t>SPA2091</t>
  </si>
  <si>
    <t>alpha-ribazole-5'-phosphate phosphatase</t>
  </si>
  <si>
    <t>482/1971</t>
  </si>
  <si>
    <t>161/656</t>
  </si>
  <si>
    <t>c.482A&gt;G p.Lys161Arg</t>
  </si>
  <si>
    <t>SPA2610</t>
  </si>
  <si>
    <t>487/627</t>
  </si>
  <si>
    <t>163/208</t>
  </si>
  <si>
    <t>c.487G&gt;A p.Gly163Ser</t>
  </si>
  <si>
    <t>dmsB</t>
  </si>
  <si>
    <t>SPA4124</t>
  </si>
  <si>
    <t>anaerobic dimethyl sulfoxide reductase subunit B</t>
  </si>
  <si>
    <t>513/708</t>
  </si>
  <si>
    <t>171/235</t>
  </si>
  <si>
    <t>c.513A&gt;G p.Ile171Met</t>
  </si>
  <si>
    <t>529/1134</t>
  </si>
  <si>
    <t>177/377</t>
  </si>
  <si>
    <t>c.529G&gt;A p.Val177Ile</t>
  </si>
  <si>
    <t>553/933</t>
  </si>
  <si>
    <t>185/310</t>
  </si>
  <si>
    <t>c.553C&gt;A p.Leu185Met</t>
  </si>
  <si>
    <t>yhcQ</t>
  </si>
  <si>
    <t>SPA3232</t>
  </si>
  <si>
    <t>possible exported protein</t>
  </si>
  <si>
    <t>613/756</t>
  </si>
  <si>
    <t>205/251</t>
  </si>
  <si>
    <t>c.613G&gt;A p.Val205Ile</t>
  </si>
  <si>
    <t>yjfQ</t>
  </si>
  <si>
    <t>SPA4198</t>
  </si>
  <si>
    <t>probable transcriptional regulator</t>
  </si>
  <si>
    <t>686/1134</t>
  </si>
  <si>
    <t>229/377</t>
  </si>
  <si>
    <t>c.686T&gt;C p.Val229Ala</t>
  </si>
  <si>
    <t>794/1128</t>
  </si>
  <si>
    <t>265/375</t>
  </si>
  <si>
    <t>c.794G&gt;C p.Cys265Ser</t>
  </si>
  <si>
    <t>SPA2614</t>
  </si>
  <si>
    <t>850/1440</t>
  </si>
  <si>
    <t>284/479</t>
  </si>
  <si>
    <t>c.850G&gt;A p.Gly284Ser</t>
  </si>
  <si>
    <t>cysN</t>
  </si>
  <si>
    <t>SPA2790</t>
  </si>
  <si>
    <t>ATP sulfurylase (ATP:sulfate adenyltransferase) subunit</t>
  </si>
  <si>
    <t>929/1134</t>
  </si>
  <si>
    <t>310/377</t>
  </si>
  <si>
    <t>c.929A&gt;T p.Gln310Leu</t>
  </si>
  <si>
    <t>61/1797</t>
  </si>
  <si>
    <t>21/598</t>
  </si>
  <si>
    <t>c.61A&gt;T p.Thr21Ser</t>
  </si>
  <si>
    <t>assT</t>
  </si>
  <si>
    <t>SPA3060</t>
  </si>
  <si>
    <t>probable arylsulfate sulfotransferase</t>
  </si>
  <si>
    <t>2.4.7</t>
  </si>
  <si>
    <t>1706/2307</t>
  </si>
  <si>
    <t>569/768</t>
  </si>
  <si>
    <t>c.1706C&gt;A p.Ala569Glu</t>
  </si>
  <si>
    <t>bglX</t>
  </si>
  <si>
    <t>SPA0685</t>
  </si>
  <si>
    <t>periplasmic beta-glucosidase precursor</t>
  </si>
  <si>
    <t>1301/1635</t>
  </si>
  <si>
    <t>434/544</t>
  </si>
  <si>
    <t>c.1301A&gt;G p.Asp434Gly</t>
  </si>
  <si>
    <t>SPA1591</t>
  </si>
  <si>
    <t>putative substrate-binding transport protein</t>
  </si>
  <si>
    <t>2.4.8</t>
  </si>
  <si>
    <t>158/1398</t>
  </si>
  <si>
    <t>53/465</t>
  </si>
  <si>
    <t>c.158C&gt;T p.Pro53Leu</t>
  </si>
  <si>
    <t>ycjX</t>
  </si>
  <si>
    <t>SPA1199</t>
  </si>
  <si>
    <t>putative ATP-binding protein</t>
  </si>
  <si>
    <t>217/858</t>
  </si>
  <si>
    <t>73/285</t>
  </si>
  <si>
    <t>c.217G&gt;A p.Gly73Ser</t>
  </si>
  <si>
    <t>yeiG</t>
  </si>
  <si>
    <t>SPA0657</t>
  </si>
  <si>
    <t>putative esterase</t>
  </si>
  <si>
    <t>239/618</t>
  </si>
  <si>
    <t>80/205</t>
  </si>
  <si>
    <t>c.239C&gt;T p.Pro80Leu</t>
  </si>
  <si>
    <t>yicG</t>
  </si>
  <si>
    <t>SPA3590</t>
  </si>
  <si>
    <t>391/2583</t>
  </si>
  <si>
    <t>131/860</t>
  </si>
  <si>
    <t>c.391G&gt;A p.Glu131Lys</t>
  </si>
  <si>
    <t>leuS</t>
  </si>
  <si>
    <t>SPA2086</t>
  </si>
  <si>
    <t>leucyl-tRNA synthetase</t>
  </si>
  <si>
    <t>396/1665</t>
  </si>
  <si>
    <t>132/554</t>
  </si>
  <si>
    <t>c.396G&gt;A p.Met132Ile</t>
  </si>
  <si>
    <t>pduC</t>
  </si>
  <si>
    <t>SPA0831</t>
  </si>
  <si>
    <t>glycerol dehydratase large subunit</t>
  </si>
  <si>
    <t>535/660</t>
  </si>
  <si>
    <t>179/219</t>
  </si>
  <si>
    <t>c.535C&gt;A p.Pro179Thr</t>
  </si>
  <si>
    <t>rpiA</t>
  </si>
  <si>
    <t>SPA2934</t>
  </si>
  <si>
    <t>ribose 5-phosphate isomerase</t>
  </si>
  <si>
    <t>56/603</t>
  </si>
  <si>
    <t>19/200</t>
  </si>
  <si>
    <t>c.56G&gt;A p.Arg19His</t>
  </si>
  <si>
    <t>napC</t>
  </si>
  <si>
    <t>SPA0609</t>
  </si>
  <si>
    <t>cytochrome c-type protein NapC</t>
  </si>
  <si>
    <t>1178/1392</t>
  </si>
  <si>
    <t>393/463</t>
  </si>
  <si>
    <t>c.1178T&gt;C p.Val393Ala</t>
  </si>
  <si>
    <t>2.4.9</t>
  </si>
  <si>
    <t>134/696</t>
  </si>
  <si>
    <t>45/231</t>
  </si>
  <si>
    <t>c.134T&gt;A p.Leu45Gln</t>
  </si>
  <si>
    <t>SPA0732</t>
  </si>
  <si>
    <t>1378/2742</t>
  </si>
  <si>
    <t>460/913</t>
  </si>
  <si>
    <t>c.1378A&gt;G p.Thr460Ala</t>
  </si>
  <si>
    <t>yhiH</t>
  </si>
  <si>
    <t>SPA3437</t>
  </si>
  <si>
    <t>1394/2676</t>
  </si>
  <si>
    <t>465/891</t>
  </si>
  <si>
    <t>c.1394T&gt;C p.Val465Ala</t>
  </si>
  <si>
    <t>acnA</t>
  </si>
  <si>
    <t>SPA1164</t>
  </si>
  <si>
    <t>aconitate hydratase 1 (citrate hydro-lyase 1)</t>
  </si>
  <si>
    <t>14/1221</t>
  </si>
  <si>
    <t>5/406</t>
  </si>
  <si>
    <t>c.14A&gt;G p.Glu5Gly</t>
  </si>
  <si>
    <t>fsr</t>
  </si>
  <si>
    <t>SPA2229</t>
  </si>
  <si>
    <t>fosmidomycin resistance protein</t>
  </si>
  <si>
    <t>610/696</t>
  </si>
  <si>
    <t>204/231</t>
  </si>
  <si>
    <t>c.610C&gt;T p.Pro204Ser</t>
  </si>
  <si>
    <t>ynfK</t>
  </si>
  <si>
    <t>SPA1365</t>
  </si>
  <si>
    <t>putative dethiobiotin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D3BF3-834D-4449-B076-7231411F0D97}">
  <dimension ref="A2:J210"/>
  <sheetViews>
    <sheetView tabSelected="1" workbookViewId="0">
      <selection activeCell="J20" sqref="J20"/>
    </sheetView>
  </sheetViews>
  <sheetFormatPr defaultRowHeight="14.4" x14ac:dyDescent="0.3"/>
  <cols>
    <col min="2" max="2" width="17" bestFit="1" customWidth="1"/>
    <col min="3" max="3" width="19" customWidth="1"/>
    <col min="4" max="4" width="27.21875" customWidth="1"/>
    <col min="5" max="5" width="11.6640625" customWidth="1"/>
    <col min="6" max="6" width="13.21875" customWidth="1"/>
    <col min="7" max="7" width="51.88671875" style="4" customWidth="1"/>
    <col min="8" max="8" width="17.5546875" bestFit="1" customWidth="1"/>
    <col min="9" max="9" width="12.109375" customWidth="1"/>
  </cols>
  <sheetData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1" t="s">
        <v>7</v>
      </c>
    </row>
    <row r="3" spans="1:8" x14ac:dyDescent="0.3">
      <c r="A3" s="3">
        <v>1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4" t="s">
        <v>13</v>
      </c>
      <c r="H3" s="3" t="s">
        <v>14</v>
      </c>
    </row>
    <row r="4" spans="1:8" x14ac:dyDescent="0.3">
      <c r="A4" s="3">
        <v>2</v>
      </c>
      <c r="B4" s="3" t="s">
        <v>15</v>
      </c>
      <c r="C4" s="3" t="s">
        <v>16</v>
      </c>
      <c r="D4" s="3" t="s">
        <v>17</v>
      </c>
      <c r="E4" s="3" t="s">
        <v>18</v>
      </c>
      <c r="F4" s="3" t="s">
        <v>19</v>
      </c>
      <c r="G4" s="4" t="s">
        <v>20</v>
      </c>
      <c r="H4" s="3" t="s">
        <v>14</v>
      </c>
    </row>
    <row r="5" spans="1:8" x14ac:dyDescent="0.3">
      <c r="A5" s="3">
        <v>3</v>
      </c>
      <c r="B5" s="3" t="s">
        <v>21</v>
      </c>
      <c r="C5" s="3">
        <v>20637</v>
      </c>
      <c r="D5" s="3" t="s">
        <v>22</v>
      </c>
      <c r="E5" s="3" t="s">
        <v>23</v>
      </c>
      <c r="F5" s="3" t="s">
        <v>24</v>
      </c>
      <c r="G5" s="4" t="s">
        <v>25</v>
      </c>
      <c r="H5" s="3" t="s">
        <v>14</v>
      </c>
    </row>
    <row r="6" spans="1:8" x14ac:dyDescent="0.3">
      <c r="A6" s="3">
        <v>4</v>
      </c>
      <c r="B6" s="3" t="s">
        <v>26</v>
      </c>
      <c r="C6" s="3" t="s">
        <v>27</v>
      </c>
      <c r="D6" s="3" t="s">
        <v>28</v>
      </c>
      <c r="E6" s="3" t="s">
        <v>29</v>
      </c>
      <c r="F6" s="3" t="s">
        <v>30</v>
      </c>
      <c r="G6" s="4" t="s">
        <v>31</v>
      </c>
      <c r="H6" s="3" t="s">
        <v>14</v>
      </c>
    </row>
    <row r="7" spans="1:8" x14ac:dyDescent="0.3">
      <c r="A7" s="3">
        <v>5</v>
      </c>
      <c r="B7" s="3" t="s">
        <v>32</v>
      </c>
      <c r="C7" s="3" t="s">
        <v>33</v>
      </c>
      <c r="D7" s="3" t="s">
        <v>34</v>
      </c>
      <c r="E7" s="3" t="s">
        <v>35</v>
      </c>
      <c r="F7" s="3" t="s">
        <v>36</v>
      </c>
      <c r="G7" s="4" t="s">
        <v>37</v>
      </c>
      <c r="H7" s="3" t="s">
        <v>14</v>
      </c>
    </row>
    <row r="8" spans="1:8" x14ac:dyDescent="0.3">
      <c r="A8" s="3">
        <v>6</v>
      </c>
      <c r="B8" s="3" t="s">
        <v>38</v>
      </c>
      <c r="C8" s="3" t="s">
        <v>39</v>
      </c>
      <c r="D8" s="3" t="s">
        <v>40</v>
      </c>
      <c r="E8" s="3" t="s">
        <v>41</v>
      </c>
      <c r="F8" s="3" t="s">
        <v>42</v>
      </c>
      <c r="G8" s="4" t="s">
        <v>43</v>
      </c>
      <c r="H8" s="3" t="s">
        <v>44</v>
      </c>
    </row>
    <row r="9" spans="1:8" x14ac:dyDescent="0.3">
      <c r="A9" s="3">
        <v>7</v>
      </c>
      <c r="B9" s="3" t="s">
        <v>45</v>
      </c>
      <c r="C9" s="3" t="s">
        <v>46</v>
      </c>
      <c r="D9" s="3" t="s">
        <v>47</v>
      </c>
      <c r="E9" s="3" t="s">
        <v>48</v>
      </c>
      <c r="F9" s="3" t="s">
        <v>49</v>
      </c>
      <c r="G9" s="4" t="s">
        <v>50</v>
      </c>
      <c r="H9" s="3" t="s">
        <v>44</v>
      </c>
    </row>
    <row r="10" spans="1:8" x14ac:dyDescent="0.3">
      <c r="A10" s="3">
        <v>8</v>
      </c>
      <c r="B10" s="3" t="s">
        <v>51</v>
      </c>
      <c r="C10" s="3" t="s">
        <v>52</v>
      </c>
      <c r="D10" s="3" t="s">
        <v>53</v>
      </c>
      <c r="E10" s="3" t="s">
        <v>54</v>
      </c>
      <c r="F10" s="3" t="s">
        <v>55</v>
      </c>
      <c r="G10" s="4" t="s">
        <v>56</v>
      </c>
      <c r="H10" s="3" t="s">
        <v>44</v>
      </c>
    </row>
    <row r="11" spans="1:8" x14ac:dyDescent="0.3">
      <c r="A11" s="3">
        <v>9</v>
      </c>
      <c r="B11" s="3" t="s">
        <v>57</v>
      </c>
      <c r="C11" s="3" t="s">
        <v>58</v>
      </c>
      <c r="D11" s="3" t="s">
        <v>59</v>
      </c>
      <c r="E11" s="3" t="s">
        <v>60</v>
      </c>
      <c r="F11" s="3" t="s">
        <v>61</v>
      </c>
      <c r="G11" s="4" t="s">
        <v>62</v>
      </c>
      <c r="H11" s="3" t="s">
        <v>44</v>
      </c>
    </row>
    <row r="12" spans="1:8" x14ac:dyDescent="0.3">
      <c r="A12" s="3">
        <v>10</v>
      </c>
      <c r="B12" s="3" t="s">
        <v>63</v>
      </c>
      <c r="C12" s="3" t="s">
        <v>64</v>
      </c>
      <c r="D12" s="3" t="s">
        <v>65</v>
      </c>
      <c r="E12" s="3" t="s">
        <v>66</v>
      </c>
      <c r="F12" s="3" t="s">
        <v>67</v>
      </c>
      <c r="G12" s="4" t="s">
        <v>68</v>
      </c>
      <c r="H12" s="3" t="s">
        <v>44</v>
      </c>
    </row>
    <row r="13" spans="1:8" x14ac:dyDescent="0.3">
      <c r="A13" s="3">
        <v>11</v>
      </c>
      <c r="B13" s="3" t="s">
        <v>69</v>
      </c>
      <c r="C13" s="3" t="s">
        <v>70</v>
      </c>
      <c r="D13" s="3" t="s">
        <v>71</v>
      </c>
      <c r="E13" s="3" t="s">
        <v>72</v>
      </c>
      <c r="F13" s="3" t="s">
        <v>73</v>
      </c>
      <c r="G13" s="4" t="s">
        <v>74</v>
      </c>
      <c r="H13" s="3" t="s">
        <v>44</v>
      </c>
    </row>
    <row r="14" spans="1:8" x14ac:dyDescent="0.3">
      <c r="A14" s="3">
        <v>12</v>
      </c>
      <c r="B14" s="3" t="s">
        <v>75</v>
      </c>
      <c r="C14" s="3" t="s">
        <v>76</v>
      </c>
      <c r="D14" s="3" t="s">
        <v>77</v>
      </c>
      <c r="E14" s="3" t="s">
        <v>78</v>
      </c>
      <c r="F14" s="3" t="s">
        <v>79</v>
      </c>
      <c r="G14" s="4" t="s">
        <v>80</v>
      </c>
      <c r="H14" s="3" t="s">
        <v>44</v>
      </c>
    </row>
    <row r="15" spans="1:8" x14ac:dyDescent="0.3">
      <c r="A15" s="3">
        <v>13</v>
      </c>
      <c r="B15" s="3" t="s">
        <v>81</v>
      </c>
      <c r="C15" s="3" t="s">
        <v>82</v>
      </c>
      <c r="D15" s="3" t="s">
        <v>83</v>
      </c>
      <c r="E15" s="3"/>
      <c r="F15" s="3" t="s">
        <v>84</v>
      </c>
      <c r="G15" s="4" t="s">
        <v>85</v>
      </c>
      <c r="H15" s="3" t="s">
        <v>44</v>
      </c>
    </row>
    <row r="16" spans="1:8" x14ac:dyDescent="0.3">
      <c r="A16" s="3">
        <v>14</v>
      </c>
      <c r="B16" s="3" t="s">
        <v>86</v>
      </c>
      <c r="C16" s="3" t="s">
        <v>87</v>
      </c>
      <c r="D16" s="3" t="s">
        <v>88</v>
      </c>
      <c r="E16" s="3"/>
      <c r="F16" s="3" t="s">
        <v>89</v>
      </c>
      <c r="G16" s="4" t="s">
        <v>37</v>
      </c>
      <c r="H16" s="3" t="s">
        <v>44</v>
      </c>
    </row>
    <row r="17" spans="1:9" x14ac:dyDescent="0.3">
      <c r="A17" s="3">
        <v>15</v>
      </c>
      <c r="B17" s="3" t="s">
        <v>90</v>
      </c>
      <c r="C17" s="3" t="s">
        <v>91</v>
      </c>
      <c r="D17" s="3" t="s">
        <v>92</v>
      </c>
      <c r="E17" s="3"/>
      <c r="F17" s="3" t="s">
        <v>93</v>
      </c>
      <c r="G17" s="4" t="s">
        <v>94</v>
      </c>
      <c r="H17" s="3" t="s">
        <v>44</v>
      </c>
    </row>
    <row r="18" spans="1:9" x14ac:dyDescent="0.3">
      <c r="A18" s="3">
        <v>11</v>
      </c>
      <c r="B18" s="3" t="s">
        <v>95</v>
      </c>
      <c r="C18" s="3" t="s">
        <v>96</v>
      </c>
      <c r="D18" s="3" t="s">
        <v>97</v>
      </c>
      <c r="E18" s="3" t="s">
        <v>98</v>
      </c>
      <c r="F18" s="3" t="s">
        <v>99</v>
      </c>
      <c r="G18" s="4" t="s">
        <v>100</v>
      </c>
      <c r="H18" s="3" t="s">
        <v>101</v>
      </c>
    </row>
    <row r="19" spans="1:9" x14ac:dyDescent="0.3">
      <c r="A19" s="3">
        <v>12</v>
      </c>
      <c r="B19" s="3" t="s">
        <v>102</v>
      </c>
      <c r="C19" s="3" t="s">
        <v>103</v>
      </c>
      <c r="D19" s="3" t="s">
        <v>104</v>
      </c>
      <c r="E19" s="3" t="s">
        <v>105</v>
      </c>
      <c r="F19" s="3" t="s">
        <v>106</v>
      </c>
      <c r="G19" s="4" t="s">
        <v>107</v>
      </c>
      <c r="H19" s="3" t="s">
        <v>101</v>
      </c>
    </row>
    <row r="20" spans="1:9" x14ac:dyDescent="0.3">
      <c r="A20" s="3">
        <v>13</v>
      </c>
      <c r="B20" s="3" t="s">
        <v>108</v>
      </c>
      <c r="C20" s="3" t="s">
        <v>109</v>
      </c>
      <c r="D20" s="3" t="s">
        <v>110</v>
      </c>
      <c r="E20" s="3" t="s">
        <v>111</v>
      </c>
      <c r="F20" s="3" t="s">
        <v>112</v>
      </c>
      <c r="G20" s="4" t="s">
        <v>113</v>
      </c>
      <c r="H20" s="3" t="s">
        <v>101</v>
      </c>
    </row>
    <row r="21" spans="1:9" x14ac:dyDescent="0.3">
      <c r="A21" s="3">
        <v>14</v>
      </c>
      <c r="B21" s="3" t="s">
        <v>114</v>
      </c>
      <c r="C21" s="3" t="s">
        <v>115</v>
      </c>
      <c r="D21" s="3" t="s">
        <v>116</v>
      </c>
      <c r="E21" s="3" t="s">
        <v>117</v>
      </c>
      <c r="F21" s="3" t="s">
        <v>118</v>
      </c>
      <c r="G21" s="4" t="s">
        <v>119</v>
      </c>
      <c r="H21" s="3" t="s">
        <v>101</v>
      </c>
      <c r="I21" s="3"/>
    </row>
    <row r="22" spans="1:9" x14ac:dyDescent="0.3">
      <c r="A22" s="3">
        <v>15</v>
      </c>
      <c r="B22" s="3" t="s">
        <v>120</v>
      </c>
      <c r="C22" s="3" t="s">
        <v>121</v>
      </c>
      <c r="D22" s="3" t="s">
        <v>122</v>
      </c>
      <c r="E22" s="3" t="s">
        <v>123</v>
      </c>
      <c r="F22" s="3" t="s">
        <v>124</v>
      </c>
      <c r="G22" s="4" t="s">
        <v>125</v>
      </c>
      <c r="H22" s="3" t="s">
        <v>101</v>
      </c>
      <c r="I22" s="3"/>
    </row>
    <row r="23" spans="1:9" x14ac:dyDescent="0.3">
      <c r="A23" s="3">
        <v>16</v>
      </c>
      <c r="B23" s="3" t="s">
        <v>126</v>
      </c>
      <c r="C23" s="3" t="s">
        <v>127</v>
      </c>
      <c r="D23" s="3" t="s">
        <v>128</v>
      </c>
      <c r="E23" s="3" t="s">
        <v>129</v>
      </c>
      <c r="F23" s="3" t="s">
        <v>130</v>
      </c>
      <c r="G23" s="4" t="s">
        <v>131</v>
      </c>
      <c r="H23" s="3" t="s">
        <v>101</v>
      </c>
    </row>
    <row r="24" spans="1:9" x14ac:dyDescent="0.3">
      <c r="A24" s="3">
        <v>17</v>
      </c>
      <c r="B24" s="3" t="s">
        <v>132</v>
      </c>
      <c r="C24" s="3" t="s">
        <v>133</v>
      </c>
      <c r="D24" s="3" t="s">
        <v>134</v>
      </c>
      <c r="E24" s="3" t="s">
        <v>135</v>
      </c>
      <c r="F24" s="3" t="s">
        <v>136</v>
      </c>
      <c r="G24" s="4" t="s">
        <v>137</v>
      </c>
      <c r="H24" s="3" t="s">
        <v>101</v>
      </c>
    </row>
    <row r="25" spans="1:9" x14ac:dyDescent="0.3">
      <c r="A25" s="3">
        <v>18</v>
      </c>
      <c r="B25" s="3" t="s">
        <v>138</v>
      </c>
      <c r="C25" s="3" t="s">
        <v>139</v>
      </c>
      <c r="D25" s="3" t="s">
        <v>140</v>
      </c>
      <c r="E25" s="3"/>
      <c r="F25" s="3" t="s">
        <v>141</v>
      </c>
      <c r="G25" s="4" t="s">
        <v>142</v>
      </c>
      <c r="H25" s="3" t="s">
        <v>143</v>
      </c>
    </row>
    <row r="26" spans="1:9" x14ac:dyDescent="0.3">
      <c r="A26" s="3">
        <v>19</v>
      </c>
      <c r="B26" s="3" t="s">
        <v>144</v>
      </c>
      <c r="C26" s="3" t="s">
        <v>145</v>
      </c>
      <c r="D26" s="3" t="s">
        <v>146</v>
      </c>
      <c r="E26" s="3"/>
      <c r="F26" s="3" t="s">
        <v>147</v>
      </c>
      <c r="G26" s="4" t="s">
        <v>148</v>
      </c>
      <c r="H26" s="3" t="s">
        <v>143</v>
      </c>
    </row>
    <row r="27" spans="1:9" x14ac:dyDescent="0.3">
      <c r="A27" s="3">
        <v>20</v>
      </c>
      <c r="B27" s="3" t="s">
        <v>149</v>
      </c>
      <c r="C27" s="3" t="s">
        <v>150</v>
      </c>
      <c r="D27" s="3" t="s">
        <v>151</v>
      </c>
      <c r="E27" s="3"/>
      <c r="F27" s="3" t="s">
        <v>152</v>
      </c>
      <c r="G27" s="4" t="s">
        <v>153</v>
      </c>
      <c r="H27" s="3" t="s">
        <v>143</v>
      </c>
    </row>
    <row r="28" spans="1:9" x14ac:dyDescent="0.3">
      <c r="A28" s="3">
        <v>21</v>
      </c>
      <c r="B28" s="3" t="s">
        <v>154</v>
      </c>
      <c r="C28" s="3" t="s">
        <v>155</v>
      </c>
      <c r="D28" s="3" t="s">
        <v>156</v>
      </c>
      <c r="E28" s="3" t="s">
        <v>157</v>
      </c>
      <c r="F28" s="3" t="s">
        <v>158</v>
      </c>
      <c r="G28" s="4" t="s">
        <v>37</v>
      </c>
      <c r="H28" s="3" t="s">
        <v>143</v>
      </c>
    </row>
    <row r="29" spans="1:9" x14ac:dyDescent="0.3">
      <c r="A29" s="3">
        <v>22</v>
      </c>
      <c r="B29" s="3" t="s">
        <v>159</v>
      </c>
      <c r="C29" s="3" t="s">
        <v>160</v>
      </c>
      <c r="D29" s="3" t="s">
        <v>161</v>
      </c>
      <c r="E29" s="3" t="s">
        <v>162</v>
      </c>
      <c r="F29" s="3" t="s">
        <v>163</v>
      </c>
      <c r="G29" s="4" t="s">
        <v>164</v>
      </c>
      <c r="H29" s="3" t="s">
        <v>143</v>
      </c>
    </row>
    <row r="30" spans="1:9" x14ac:dyDescent="0.3">
      <c r="A30" s="3">
        <v>23</v>
      </c>
      <c r="B30" s="3" t="s">
        <v>165</v>
      </c>
      <c r="C30" s="3" t="s">
        <v>166</v>
      </c>
      <c r="D30" s="3" t="s">
        <v>167</v>
      </c>
      <c r="E30" s="3" t="s">
        <v>168</v>
      </c>
      <c r="F30" s="3" t="s">
        <v>169</v>
      </c>
      <c r="G30" s="4" t="s">
        <v>170</v>
      </c>
      <c r="H30" s="3" t="s">
        <v>143</v>
      </c>
    </row>
    <row r="31" spans="1:9" x14ac:dyDescent="0.3">
      <c r="A31" s="3">
        <v>24</v>
      </c>
      <c r="B31" s="3" t="s">
        <v>171</v>
      </c>
      <c r="C31" s="3" t="s">
        <v>172</v>
      </c>
      <c r="D31" s="3" t="s">
        <v>173</v>
      </c>
      <c r="E31" s="3" t="s">
        <v>174</v>
      </c>
      <c r="F31" s="3" t="s">
        <v>175</v>
      </c>
      <c r="G31" s="4" t="s">
        <v>176</v>
      </c>
      <c r="H31" s="3" t="s">
        <v>143</v>
      </c>
    </row>
    <row r="32" spans="1:9" x14ac:dyDescent="0.3">
      <c r="A32" s="3">
        <v>25</v>
      </c>
      <c r="B32" s="3" t="s">
        <v>177</v>
      </c>
      <c r="C32" s="3" t="s">
        <v>178</v>
      </c>
      <c r="D32" s="3" t="s">
        <v>179</v>
      </c>
      <c r="E32" s="3"/>
      <c r="F32" s="3" t="s">
        <v>180</v>
      </c>
      <c r="G32" s="4" t="s">
        <v>181</v>
      </c>
      <c r="H32" s="3" t="s">
        <v>143</v>
      </c>
    </row>
    <row r="33" spans="1:8" x14ac:dyDescent="0.3">
      <c r="A33" s="3">
        <v>26</v>
      </c>
      <c r="B33" s="3" t="s">
        <v>182</v>
      </c>
      <c r="C33" s="3" t="s">
        <v>183</v>
      </c>
      <c r="D33" s="3" t="s">
        <v>184</v>
      </c>
      <c r="E33" s="3"/>
      <c r="F33" s="3" t="s">
        <v>185</v>
      </c>
      <c r="G33" s="4" t="s">
        <v>186</v>
      </c>
      <c r="H33" s="3" t="s">
        <v>143</v>
      </c>
    </row>
    <row r="34" spans="1:8" x14ac:dyDescent="0.3">
      <c r="A34" s="3">
        <v>27</v>
      </c>
      <c r="B34" s="3" t="s">
        <v>187</v>
      </c>
      <c r="C34" s="3" t="s">
        <v>188</v>
      </c>
      <c r="D34" s="3" t="s">
        <v>189</v>
      </c>
      <c r="E34" s="3" t="s">
        <v>190</v>
      </c>
      <c r="F34" s="3" t="s">
        <v>191</v>
      </c>
      <c r="G34" s="4" t="s">
        <v>37</v>
      </c>
      <c r="H34" s="3" t="s">
        <v>143</v>
      </c>
    </row>
    <row r="35" spans="1:8" x14ac:dyDescent="0.3">
      <c r="A35" s="3">
        <v>28</v>
      </c>
      <c r="B35" s="3" t="s">
        <v>192</v>
      </c>
      <c r="C35" s="3" t="s">
        <v>193</v>
      </c>
      <c r="D35" s="3" t="s">
        <v>194</v>
      </c>
      <c r="E35" s="3" t="s">
        <v>195</v>
      </c>
      <c r="F35" s="3" t="s">
        <v>196</v>
      </c>
      <c r="G35" s="4" t="s">
        <v>37</v>
      </c>
      <c r="H35" s="3" t="s">
        <v>143</v>
      </c>
    </row>
    <row r="36" spans="1:8" x14ac:dyDescent="0.3">
      <c r="A36" s="3">
        <v>29</v>
      </c>
      <c r="B36" s="3" t="s">
        <v>197</v>
      </c>
      <c r="C36" s="3" t="s">
        <v>198</v>
      </c>
      <c r="D36" s="3" t="s">
        <v>199</v>
      </c>
      <c r="E36" s="3" t="s">
        <v>200</v>
      </c>
      <c r="F36" s="3" t="s">
        <v>201</v>
      </c>
      <c r="G36" s="4" t="s">
        <v>202</v>
      </c>
      <c r="H36" s="3" t="s">
        <v>143</v>
      </c>
    </row>
    <row r="37" spans="1:8" x14ac:dyDescent="0.3">
      <c r="A37" s="3">
        <v>30</v>
      </c>
      <c r="B37" s="3" t="s">
        <v>203</v>
      </c>
      <c r="C37" s="3" t="s">
        <v>204</v>
      </c>
      <c r="D37" s="3" t="s">
        <v>205</v>
      </c>
      <c r="E37" s="3"/>
      <c r="F37" s="3" t="s">
        <v>206</v>
      </c>
      <c r="G37" s="4" t="s">
        <v>170</v>
      </c>
      <c r="H37" s="3" t="s">
        <v>143</v>
      </c>
    </row>
    <row r="38" spans="1:8" x14ac:dyDescent="0.3">
      <c r="A38" s="3">
        <v>31</v>
      </c>
      <c r="B38" s="3" t="s">
        <v>207</v>
      </c>
      <c r="C38" s="3" t="s">
        <v>208</v>
      </c>
      <c r="D38" s="3" t="s">
        <v>209</v>
      </c>
      <c r="E38" s="3" t="s">
        <v>210</v>
      </c>
      <c r="F38" s="3" t="s">
        <v>211</v>
      </c>
      <c r="G38" s="4" t="s">
        <v>212</v>
      </c>
      <c r="H38" s="3" t="s">
        <v>143</v>
      </c>
    </row>
    <row r="39" spans="1:8" x14ac:dyDescent="0.3">
      <c r="A39" s="3">
        <v>32</v>
      </c>
      <c r="B39" s="3" t="s">
        <v>213</v>
      </c>
      <c r="C39" s="3" t="s">
        <v>214</v>
      </c>
      <c r="D39" s="3" t="s">
        <v>215</v>
      </c>
      <c r="E39" s="3" t="s">
        <v>216</v>
      </c>
      <c r="F39" s="3" t="s">
        <v>217</v>
      </c>
      <c r="G39" s="4" t="s">
        <v>218</v>
      </c>
      <c r="H39" s="3" t="s">
        <v>143</v>
      </c>
    </row>
    <row r="40" spans="1:8" x14ac:dyDescent="0.3">
      <c r="A40" s="3">
        <v>33</v>
      </c>
      <c r="B40" s="3" t="s">
        <v>219</v>
      </c>
      <c r="C40" s="3" t="s">
        <v>220</v>
      </c>
      <c r="D40" s="3" t="s">
        <v>221</v>
      </c>
      <c r="E40" s="3" t="s">
        <v>222</v>
      </c>
      <c r="F40" s="3" t="s">
        <v>223</v>
      </c>
      <c r="G40" s="4" t="s">
        <v>224</v>
      </c>
      <c r="H40" s="3" t="s">
        <v>143</v>
      </c>
    </row>
    <row r="41" spans="1:8" x14ac:dyDescent="0.3">
      <c r="A41" s="3">
        <v>34</v>
      </c>
      <c r="B41" s="3" t="s">
        <v>225</v>
      </c>
      <c r="C41" s="3" t="s">
        <v>226</v>
      </c>
      <c r="D41" s="3" t="s">
        <v>227</v>
      </c>
      <c r="E41" s="3"/>
      <c r="F41" s="3" t="s">
        <v>228</v>
      </c>
      <c r="G41" s="4" t="s">
        <v>170</v>
      </c>
      <c r="H41" s="3" t="s">
        <v>143</v>
      </c>
    </row>
    <row r="42" spans="1:8" x14ac:dyDescent="0.3">
      <c r="A42" s="3">
        <v>35</v>
      </c>
      <c r="B42" s="3" t="s">
        <v>229</v>
      </c>
      <c r="C42" s="3" t="s">
        <v>230</v>
      </c>
      <c r="D42" s="3" t="s">
        <v>231</v>
      </c>
      <c r="E42" s="3" t="s">
        <v>232</v>
      </c>
      <c r="F42" s="3" t="s">
        <v>233</v>
      </c>
      <c r="G42" s="4" t="s">
        <v>37</v>
      </c>
      <c r="H42" s="3" t="s">
        <v>143</v>
      </c>
    </row>
    <row r="43" spans="1:8" x14ac:dyDescent="0.3">
      <c r="A43" s="3">
        <v>36</v>
      </c>
      <c r="B43" s="3" t="s">
        <v>234</v>
      </c>
      <c r="C43" s="3" t="s">
        <v>235</v>
      </c>
      <c r="D43" s="3" t="s">
        <v>236</v>
      </c>
      <c r="E43" s="3" t="s">
        <v>237</v>
      </c>
      <c r="F43" s="3" t="s">
        <v>238</v>
      </c>
      <c r="G43" s="4" t="s">
        <v>239</v>
      </c>
      <c r="H43" s="3" t="s">
        <v>143</v>
      </c>
    </row>
    <row r="44" spans="1:8" x14ac:dyDescent="0.3">
      <c r="A44" s="3">
        <v>37</v>
      </c>
      <c r="B44" s="3" t="s">
        <v>240</v>
      </c>
      <c r="C44" s="3" t="s">
        <v>241</v>
      </c>
      <c r="D44" s="3" t="s">
        <v>242</v>
      </c>
      <c r="E44" s="3" t="s">
        <v>243</v>
      </c>
      <c r="F44" s="3" t="s">
        <v>244</v>
      </c>
      <c r="G44" s="4" t="s">
        <v>153</v>
      </c>
      <c r="H44" s="3" t="s">
        <v>245</v>
      </c>
    </row>
    <row r="45" spans="1:8" x14ac:dyDescent="0.3">
      <c r="A45" s="3">
        <v>38</v>
      </c>
      <c r="B45" s="3" t="s">
        <v>246</v>
      </c>
      <c r="C45" s="3" t="s">
        <v>247</v>
      </c>
      <c r="D45" s="3" t="s">
        <v>248</v>
      </c>
      <c r="E45" s="3" t="s">
        <v>249</v>
      </c>
      <c r="F45" s="3" t="s">
        <v>250</v>
      </c>
      <c r="G45" s="4" t="s">
        <v>251</v>
      </c>
      <c r="H45" s="3" t="s">
        <v>245</v>
      </c>
    </row>
    <row r="46" spans="1:8" x14ac:dyDescent="0.3">
      <c r="A46" s="3">
        <v>39</v>
      </c>
      <c r="B46" s="3" t="s">
        <v>252</v>
      </c>
      <c r="C46" s="3" t="s">
        <v>253</v>
      </c>
      <c r="D46" s="3" t="s">
        <v>254</v>
      </c>
      <c r="E46" s="3" t="s">
        <v>210</v>
      </c>
      <c r="F46" s="3" t="s">
        <v>211</v>
      </c>
      <c r="G46" s="4" t="s">
        <v>212</v>
      </c>
      <c r="H46" s="3" t="s">
        <v>245</v>
      </c>
    </row>
    <row r="47" spans="1:8" x14ac:dyDescent="0.3">
      <c r="A47" s="3">
        <v>40</v>
      </c>
      <c r="B47" s="3" t="s">
        <v>255</v>
      </c>
      <c r="C47" s="3" t="s">
        <v>256</v>
      </c>
      <c r="D47" s="3" t="s">
        <v>257</v>
      </c>
      <c r="E47" s="3" t="s">
        <v>258</v>
      </c>
      <c r="F47" s="3" t="s">
        <v>259</v>
      </c>
      <c r="G47" s="4" t="s">
        <v>260</v>
      </c>
      <c r="H47" s="3" t="s">
        <v>245</v>
      </c>
    </row>
    <row r="48" spans="1:8" x14ac:dyDescent="0.3">
      <c r="A48" s="3">
        <v>41</v>
      </c>
      <c r="B48" s="3" t="s">
        <v>261</v>
      </c>
      <c r="C48" s="3" t="s">
        <v>262</v>
      </c>
      <c r="D48" s="3" t="s">
        <v>263</v>
      </c>
      <c r="E48" s="3"/>
      <c r="F48" s="3" t="s">
        <v>264</v>
      </c>
      <c r="G48" s="4" t="s">
        <v>85</v>
      </c>
      <c r="H48" s="3" t="s">
        <v>245</v>
      </c>
    </row>
    <row r="49" spans="1:9" x14ac:dyDescent="0.3">
      <c r="A49" s="3">
        <v>42</v>
      </c>
      <c r="B49" s="3" t="s">
        <v>265</v>
      </c>
      <c r="C49" s="3" t="s">
        <v>266</v>
      </c>
      <c r="D49" s="3" t="s">
        <v>267</v>
      </c>
      <c r="E49" s="3"/>
      <c r="F49" s="3" t="s">
        <v>268</v>
      </c>
      <c r="G49" s="4" t="s">
        <v>269</v>
      </c>
      <c r="H49" s="3" t="s">
        <v>245</v>
      </c>
    </row>
    <row r="50" spans="1:9" x14ac:dyDescent="0.3">
      <c r="A50" s="3">
        <v>43</v>
      </c>
      <c r="B50" s="3" t="s">
        <v>270</v>
      </c>
      <c r="C50" s="3" t="s">
        <v>271</v>
      </c>
      <c r="D50" s="3" t="s">
        <v>272</v>
      </c>
      <c r="E50" s="3" t="s">
        <v>273</v>
      </c>
      <c r="F50" s="3" t="s">
        <v>274</v>
      </c>
      <c r="G50" s="4" t="s">
        <v>275</v>
      </c>
      <c r="H50" s="3" t="s">
        <v>245</v>
      </c>
    </row>
    <row r="51" spans="1:9" x14ac:dyDescent="0.3">
      <c r="A51" s="3">
        <v>44</v>
      </c>
      <c r="B51" s="3" t="s">
        <v>276</v>
      </c>
      <c r="C51" s="3" t="s">
        <v>277</v>
      </c>
      <c r="D51" s="3" t="s">
        <v>278</v>
      </c>
      <c r="E51" s="3"/>
      <c r="F51" s="3" t="s">
        <v>279</v>
      </c>
      <c r="G51" s="4" t="s">
        <v>280</v>
      </c>
      <c r="H51" s="3" t="s">
        <v>245</v>
      </c>
    </row>
    <row r="52" spans="1:9" x14ac:dyDescent="0.3">
      <c r="A52" s="3">
        <v>45</v>
      </c>
      <c r="B52" s="3" t="s">
        <v>281</v>
      </c>
      <c r="C52" s="3" t="s">
        <v>282</v>
      </c>
      <c r="D52" s="3" t="s">
        <v>283</v>
      </c>
      <c r="E52" s="3" t="s">
        <v>284</v>
      </c>
      <c r="F52" s="3" t="s">
        <v>285</v>
      </c>
      <c r="G52" s="4" t="s">
        <v>286</v>
      </c>
      <c r="H52" s="3" t="s">
        <v>245</v>
      </c>
    </row>
    <row r="53" spans="1:9" x14ac:dyDescent="0.3">
      <c r="A53" s="3">
        <v>46</v>
      </c>
      <c r="B53" s="3" t="s">
        <v>287</v>
      </c>
      <c r="C53" s="3" t="s">
        <v>288</v>
      </c>
      <c r="D53" s="3" t="s">
        <v>289</v>
      </c>
      <c r="E53" s="3" t="s">
        <v>290</v>
      </c>
      <c r="F53" s="3" t="s">
        <v>291</v>
      </c>
      <c r="G53" s="4" t="s">
        <v>269</v>
      </c>
      <c r="H53" s="3" t="s">
        <v>245</v>
      </c>
    </row>
    <row r="54" spans="1:9" x14ac:dyDescent="0.3">
      <c r="A54" s="3">
        <v>47</v>
      </c>
      <c r="B54" s="3" t="s">
        <v>292</v>
      </c>
      <c r="C54" s="3" t="s">
        <v>293</v>
      </c>
      <c r="D54" s="3" t="s">
        <v>294</v>
      </c>
      <c r="E54" s="3" t="s">
        <v>295</v>
      </c>
      <c r="F54" s="3" t="s">
        <v>296</v>
      </c>
      <c r="G54" s="4" t="s">
        <v>297</v>
      </c>
      <c r="H54" s="3" t="s">
        <v>245</v>
      </c>
    </row>
    <row r="55" spans="1:9" x14ac:dyDescent="0.3">
      <c r="A55" s="3">
        <v>48</v>
      </c>
      <c r="B55" s="3" t="s">
        <v>298</v>
      </c>
      <c r="C55" s="3" t="s">
        <v>299</v>
      </c>
      <c r="D55" s="3" t="s">
        <v>300</v>
      </c>
      <c r="E55" s="3" t="s">
        <v>301</v>
      </c>
      <c r="F55" s="3" t="s">
        <v>302</v>
      </c>
      <c r="G55" s="4" t="s">
        <v>303</v>
      </c>
      <c r="H55" s="3" t="s">
        <v>245</v>
      </c>
    </row>
    <row r="56" spans="1:9" x14ac:dyDescent="0.3">
      <c r="A56" s="3">
        <v>49</v>
      </c>
      <c r="B56" s="3" t="s">
        <v>304</v>
      </c>
      <c r="C56" s="3" t="s">
        <v>305</v>
      </c>
      <c r="D56" s="3" t="s">
        <v>306</v>
      </c>
      <c r="E56" s="3" t="s">
        <v>307</v>
      </c>
      <c r="F56" s="3" t="s">
        <v>308</v>
      </c>
      <c r="G56" s="4" t="s">
        <v>309</v>
      </c>
      <c r="H56" s="3" t="s">
        <v>245</v>
      </c>
    </row>
    <row r="57" spans="1:9" x14ac:dyDescent="0.3">
      <c r="A57" s="3">
        <v>50</v>
      </c>
      <c r="B57" s="3" t="s">
        <v>310</v>
      </c>
      <c r="C57" s="3" t="s">
        <v>311</v>
      </c>
      <c r="D57" s="3" t="s">
        <v>312</v>
      </c>
      <c r="E57" s="3"/>
      <c r="F57" s="3" t="s">
        <v>313</v>
      </c>
      <c r="G57" s="4" t="s">
        <v>314</v>
      </c>
      <c r="H57" s="3" t="s">
        <v>245</v>
      </c>
    </row>
    <row r="58" spans="1:9" x14ac:dyDescent="0.3">
      <c r="A58" s="3">
        <v>51</v>
      </c>
      <c r="B58" s="3" t="s">
        <v>315</v>
      </c>
      <c r="C58" s="3" t="s">
        <v>316</v>
      </c>
      <c r="D58" s="3" t="s">
        <v>317</v>
      </c>
      <c r="E58" s="3" t="s">
        <v>318</v>
      </c>
      <c r="F58" s="3" t="s">
        <v>319</v>
      </c>
      <c r="G58" s="4" t="s">
        <v>320</v>
      </c>
      <c r="H58" s="3" t="s">
        <v>245</v>
      </c>
    </row>
    <row r="59" spans="1:9" x14ac:dyDescent="0.3">
      <c r="A59" s="3">
        <v>52</v>
      </c>
      <c r="B59" s="3" t="s">
        <v>321</v>
      </c>
      <c r="C59" s="3" t="s">
        <v>322</v>
      </c>
      <c r="D59" s="3" t="s">
        <v>323</v>
      </c>
      <c r="E59" s="3" t="s">
        <v>324</v>
      </c>
      <c r="F59" s="3" t="s">
        <v>325</v>
      </c>
      <c r="G59" s="4" t="s">
        <v>326</v>
      </c>
      <c r="H59" s="3" t="s">
        <v>327</v>
      </c>
    </row>
    <row r="60" spans="1:9" x14ac:dyDescent="0.3">
      <c r="A60" s="3">
        <v>53</v>
      </c>
      <c r="B60" s="3" t="s">
        <v>328</v>
      </c>
      <c r="C60" s="3" t="s">
        <v>329</v>
      </c>
      <c r="D60" s="3" t="s">
        <v>330</v>
      </c>
      <c r="E60" s="3" t="s">
        <v>331</v>
      </c>
      <c r="F60" s="3" t="s">
        <v>332</v>
      </c>
      <c r="G60" s="4" t="s">
        <v>170</v>
      </c>
      <c r="H60" s="3" t="s">
        <v>327</v>
      </c>
    </row>
    <row r="61" spans="1:9" x14ac:dyDescent="0.3">
      <c r="A61" s="3">
        <v>54</v>
      </c>
      <c r="B61" s="3" t="s">
        <v>333</v>
      </c>
      <c r="C61" s="3" t="s">
        <v>334</v>
      </c>
      <c r="D61" s="3" t="s">
        <v>335</v>
      </c>
      <c r="E61" s="3"/>
      <c r="F61" s="3" t="s">
        <v>336</v>
      </c>
      <c r="G61" s="4" t="s">
        <v>269</v>
      </c>
      <c r="H61" s="3" t="s">
        <v>327</v>
      </c>
    </row>
    <row r="62" spans="1:9" x14ac:dyDescent="0.3">
      <c r="A62" s="3">
        <v>55</v>
      </c>
      <c r="B62" s="3" t="s">
        <v>337</v>
      </c>
      <c r="C62" s="3" t="s">
        <v>338</v>
      </c>
      <c r="D62" s="3" t="s">
        <v>339</v>
      </c>
      <c r="E62" s="3" t="s">
        <v>340</v>
      </c>
      <c r="F62" s="3" t="s">
        <v>341</v>
      </c>
      <c r="G62" s="4" t="s">
        <v>342</v>
      </c>
      <c r="H62" s="3" t="s">
        <v>343</v>
      </c>
    </row>
    <row r="63" spans="1:9" x14ac:dyDescent="0.3">
      <c r="A63" s="3">
        <v>56</v>
      </c>
      <c r="B63" s="3" t="s">
        <v>344</v>
      </c>
      <c r="C63" s="3" t="s">
        <v>345</v>
      </c>
      <c r="D63" s="3" t="s">
        <v>346</v>
      </c>
      <c r="E63" s="3" t="s">
        <v>347</v>
      </c>
      <c r="F63" s="3" t="s">
        <v>348</v>
      </c>
      <c r="G63" s="4" t="s">
        <v>349</v>
      </c>
      <c r="H63" s="3" t="s">
        <v>343</v>
      </c>
    </row>
    <row r="64" spans="1:9" x14ac:dyDescent="0.3">
      <c r="A64" s="3">
        <v>57</v>
      </c>
      <c r="B64" s="3" t="s">
        <v>350</v>
      </c>
      <c r="C64" s="3" t="s">
        <v>351</v>
      </c>
      <c r="D64" s="3" t="s">
        <v>352</v>
      </c>
      <c r="E64" s="3" t="s">
        <v>353</v>
      </c>
      <c r="F64" s="3" t="s">
        <v>354</v>
      </c>
      <c r="G64" s="4" t="s">
        <v>355</v>
      </c>
      <c r="H64" s="3" t="s">
        <v>343</v>
      </c>
      <c r="I64" s="3"/>
    </row>
    <row r="65" spans="1:10" x14ac:dyDescent="0.3">
      <c r="A65" s="3">
        <v>58</v>
      </c>
      <c r="B65" s="3" t="s">
        <v>356</v>
      </c>
      <c r="C65" s="3" t="s">
        <v>357</v>
      </c>
      <c r="D65" s="3" t="s">
        <v>358</v>
      </c>
      <c r="E65" s="3" t="s">
        <v>359</v>
      </c>
      <c r="F65" s="3" t="s">
        <v>360</v>
      </c>
      <c r="G65" s="4" t="s">
        <v>361</v>
      </c>
      <c r="H65" s="3" t="s">
        <v>343</v>
      </c>
    </row>
    <row r="66" spans="1:10" x14ac:dyDescent="0.3">
      <c r="A66" s="3">
        <v>59</v>
      </c>
      <c r="B66" s="3" t="s">
        <v>362</v>
      </c>
      <c r="C66" s="3" t="s">
        <v>363</v>
      </c>
      <c r="D66" s="3" t="s">
        <v>364</v>
      </c>
      <c r="E66" s="3" t="s">
        <v>365</v>
      </c>
      <c r="F66" s="3" t="s">
        <v>366</v>
      </c>
      <c r="G66" s="4" t="s">
        <v>37</v>
      </c>
      <c r="H66" s="3" t="s">
        <v>343</v>
      </c>
      <c r="I66" s="3"/>
      <c r="J66" s="3"/>
    </row>
    <row r="67" spans="1:10" x14ac:dyDescent="0.3">
      <c r="A67" s="3">
        <v>60</v>
      </c>
      <c r="B67" s="3" t="s">
        <v>367</v>
      </c>
      <c r="C67" s="3" t="s">
        <v>368</v>
      </c>
      <c r="D67" s="3" t="s">
        <v>369</v>
      </c>
      <c r="E67" s="3" t="s">
        <v>370</v>
      </c>
      <c r="F67" s="3" t="s">
        <v>371</v>
      </c>
      <c r="G67" s="4" t="s">
        <v>37</v>
      </c>
      <c r="H67" s="3" t="s">
        <v>343</v>
      </c>
      <c r="I67" s="3"/>
      <c r="J67" s="3"/>
    </row>
    <row r="68" spans="1:10" x14ac:dyDescent="0.3">
      <c r="A68" s="3">
        <v>61</v>
      </c>
      <c r="B68" s="3" t="s">
        <v>372</v>
      </c>
      <c r="C68" s="3" t="s">
        <v>373</v>
      </c>
      <c r="D68" s="3" t="s">
        <v>374</v>
      </c>
      <c r="E68" s="3" t="s">
        <v>375</v>
      </c>
      <c r="F68" s="3" t="s">
        <v>376</v>
      </c>
      <c r="G68" s="4" t="s">
        <v>37</v>
      </c>
      <c r="H68" s="3" t="s">
        <v>343</v>
      </c>
    </row>
    <row r="69" spans="1:10" x14ac:dyDescent="0.3">
      <c r="A69" s="3">
        <v>62</v>
      </c>
      <c r="B69" s="3" t="s">
        <v>377</v>
      </c>
      <c r="C69" s="3" t="s">
        <v>378</v>
      </c>
      <c r="D69" s="3" t="s">
        <v>379</v>
      </c>
      <c r="E69" s="3"/>
      <c r="F69" s="3" t="s">
        <v>380</v>
      </c>
      <c r="G69" s="4" t="s">
        <v>37</v>
      </c>
      <c r="H69" s="3" t="s">
        <v>343</v>
      </c>
    </row>
    <row r="70" spans="1:10" x14ac:dyDescent="0.3">
      <c r="A70" s="3">
        <v>63</v>
      </c>
      <c r="B70" s="3" t="s">
        <v>381</v>
      </c>
      <c r="C70" s="3" t="s">
        <v>382</v>
      </c>
      <c r="D70" s="3" t="s">
        <v>383</v>
      </c>
      <c r="E70" s="3" t="s">
        <v>384</v>
      </c>
      <c r="F70" s="3" t="s">
        <v>385</v>
      </c>
      <c r="G70" s="4" t="s">
        <v>37</v>
      </c>
      <c r="H70" s="3" t="s">
        <v>343</v>
      </c>
    </row>
    <row r="71" spans="1:10" x14ac:dyDescent="0.3">
      <c r="A71" s="3">
        <v>64</v>
      </c>
      <c r="B71" s="3" t="s">
        <v>386</v>
      </c>
      <c r="C71" s="3" t="s">
        <v>387</v>
      </c>
      <c r="D71" s="3" t="s">
        <v>388</v>
      </c>
      <c r="E71" s="3" t="s">
        <v>389</v>
      </c>
      <c r="F71" s="3" t="s">
        <v>390</v>
      </c>
      <c r="G71" s="4" t="s">
        <v>37</v>
      </c>
      <c r="H71" s="3" t="s">
        <v>343</v>
      </c>
    </row>
    <row r="72" spans="1:10" x14ac:dyDescent="0.3">
      <c r="A72" s="3">
        <v>65</v>
      </c>
      <c r="B72" s="3" t="s">
        <v>391</v>
      </c>
      <c r="C72" s="3" t="s">
        <v>392</v>
      </c>
      <c r="D72" s="3" t="s">
        <v>393</v>
      </c>
      <c r="E72" s="3" t="s">
        <v>394</v>
      </c>
      <c r="F72" s="3" t="s">
        <v>395</v>
      </c>
      <c r="G72" s="4" t="s">
        <v>396</v>
      </c>
      <c r="H72" s="3" t="s">
        <v>343</v>
      </c>
      <c r="I72" s="3"/>
    </row>
    <row r="73" spans="1:10" x14ac:dyDescent="0.3">
      <c r="A73" s="3">
        <v>66</v>
      </c>
      <c r="B73" s="3" t="s">
        <v>397</v>
      </c>
      <c r="C73" s="3" t="s">
        <v>398</v>
      </c>
      <c r="D73" s="3" t="s">
        <v>399</v>
      </c>
      <c r="E73" s="3" t="s">
        <v>400</v>
      </c>
      <c r="F73" s="3" t="s">
        <v>401</v>
      </c>
      <c r="G73" s="4" t="s">
        <v>402</v>
      </c>
      <c r="H73" s="3" t="s">
        <v>343</v>
      </c>
      <c r="I73" s="3"/>
    </row>
    <row r="74" spans="1:10" x14ac:dyDescent="0.3">
      <c r="A74" s="3">
        <v>67</v>
      </c>
      <c r="B74" s="3" t="s">
        <v>403</v>
      </c>
      <c r="C74" s="3" t="s">
        <v>404</v>
      </c>
      <c r="D74" s="3" t="s">
        <v>405</v>
      </c>
      <c r="E74" s="3" t="s">
        <v>406</v>
      </c>
      <c r="F74" s="3" t="s">
        <v>407</v>
      </c>
      <c r="G74" s="4" t="s">
        <v>408</v>
      </c>
      <c r="H74" s="3" t="s">
        <v>343</v>
      </c>
    </row>
    <row r="75" spans="1:10" x14ac:dyDescent="0.3">
      <c r="A75" s="3">
        <v>68</v>
      </c>
      <c r="B75" s="3" t="s">
        <v>409</v>
      </c>
      <c r="C75" s="3" t="s">
        <v>410</v>
      </c>
      <c r="D75" s="3" t="s">
        <v>411</v>
      </c>
      <c r="E75" s="3" t="s">
        <v>412</v>
      </c>
      <c r="F75" s="3" t="s">
        <v>413</v>
      </c>
      <c r="G75" s="4" t="s">
        <v>414</v>
      </c>
      <c r="H75" s="3" t="s">
        <v>343</v>
      </c>
    </row>
    <row r="76" spans="1:10" x14ac:dyDescent="0.3">
      <c r="A76" s="3">
        <v>69</v>
      </c>
      <c r="B76" s="3" t="s">
        <v>415</v>
      </c>
      <c r="C76" s="3" t="s">
        <v>416</v>
      </c>
      <c r="D76" s="3" t="s">
        <v>417</v>
      </c>
      <c r="E76" s="3" t="s">
        <v>418</v>
      </c>
      <c r="F76" s="3" t="s">
        <v>419</v>
      </c>
      <c r="G76" s="4" t="s">
        <v>420</v>
      </c>
      <c r="H76" s="3" t="s">
        <v>343</v>
      </c>
    </row>
    <row r="77" spans="1:10" x14ac:dyDescent="0.3">
      <c r="A77" s="3">
        <v>70</v>
      </c>
      <c r="B77" s="3" t="s">
        <v>421</v>
      </c>
      <c r="C77" s="3" t="s">
        <v>422</v>
      </c>
      <c r="D77" s="3" t="s">
        <v>423</v>
      </c>
      <c r="E77" s="3" t="s">
        <v>424</v>
      </c>
      <c r="F77" s="3" t="s">
        <v>425</v>
      </c>
      <c r="G77" s="4" t="s">
        <v>426</v>
      </c>
      <c r="H77" s="3" t="s">
        <v>343</v>
      </c>
    </row>
    <row r="78" spans="1:10" x14ac:dyDescent="0.3">
      <c r="A78" s="3">
        <v>71</v>
      </c>
      <c r="B78" s="3" t="s">
        <v>427</v>
      </c>
      <c r="C78" s="3" t="s">
        <v>428</v>
      </c>
      <c r="D78" s="3" t="s">
        <v>429</v>
      </c>
      <c r="E78" s="3" t="s">
        <v>430</v>
      </c>
      <c r="F78" s="3" t="s">
        <v>431</v>
      </c>
      <c r="G78" s="4" t="s">
        <v>432</v>
      </c>
      <c r="H78" s="3" t="s">
        <v>343</v>
      </c>
    </row>
    <row r="79" spans="1:10" x14ac:dyDescent="0.3">
      <c r="A79" s="3">
        <v>72</v>
      </c>
      <c r="B79" s="3" t="s">
        <v>433</v>
      </c>
      <c r="C79" s="3" t="s">
        <v>434</v>
      </c>
      <c r="D79" s="3" t="s">
        <v>435</v>
      </c>
      <c r="E79" s="3" t="s">
        <v>436</v>
      </c>
      <c r="F79" s="3" t="s">
        <v>437</v>
      </c>
      <c r="G79" s="4" t="s">
        <v>438</v>
      </c>
      <c r="H79" s="3" t="s">
        <v>343</v>
      </c>
      <c r="I79" s="3"/>
      <c r="J79" s="3"/>
    </row>
    <row r="80" spans="1:10" x14ac:dyDescent="0.3">
      <c r="A80" s="3">
        <v>73</v>
      </c>
      <c r="B80" s="3" t="s">
        <v>439</v>
      </c>
      <c r="C80" s="3" t="s">
        <v>440</v>
      </c>
      <c r="D80" s="3" t="s">
        <v>441</v>
      </c>
      <c r="E80" s="3" t="s">
        <v>442</v>
      </c>
      <c r="F80" s="3" t="s">
        <v>443</v>
      </c>
      <c r="G80" s="4" t="s">
        <v>444</v>
      </c>
      <c r="H80" s="3" t="s">
        <v>343</v>
      </c>
      <c r="I80" s="3"/>
      <c r="J80" s="3"/>
    </row>
    <row r="81" spans="1:9" x14ac:dyDescent="0.3">
      <c r="A81" s="3">
        <v>74</v>
      </c>
      <c r="B81" s="3" t="s">
        <v>445</v>
      </c>
      <c r="C81" s="3" t="s">
        <v>446</v>
      </c>
      <c r="D81" s="3" t="s">
        <v>447</v>
      </c>
      <c r="E81" s="3" t="s">
        <v>210</v>
      </c>
      <c r="F81" s="3" t="s">
        <v>211</v>
      </c>
      <c r="G81" s="4" t="s">
        <v>212</v>
      </c>
      <c r="H81" s="3" t="s">
        <v>343</v>
      </c>
      <c r="I81" s="3"/>
    </row>
    <row r="82" spans="1:9" x14ac:dyDescent="0.3">
      <c r="A82" s="3">
        <v>75</v>
      </c>
      <c r="B82" s="3" t="s">
        <v>448</v>
      </c>
      <c r="C82" s="3" t="s">
        <v>449</v>
      </c>
      <c r="D82" s="3" t="s">
        <v>450</v>
      </c>
      <c r="E82" s="3" t="s">
        <v>451</v>
      </c>
      <c r="F82" s="3" t="s">
        <v>452</v>
      </c>
      <c r="G82" s="4" t="s">
        <v>453</v>
      </c>
      <c r="H82" s="3" t="s">
        <v>343</v>
      </c>
      <c r="I82" s="3"/>
    </row>
    <row r="83" spans="1:9" x14ac:dyDescent="0.3">
      <c r="A83" s="3">
        <v>76</v>
      </c>
      <c r="B83" s="3" t="s">
        <v>454</v>
      </c>
      <c r="C83" s="3" t="s">
        <v>455</v>
      </c>
      <c r="D83" s="3" t="s">
        <v>456</v>
      </c>
      <c r="E83" s="3" t="s">
        <v>457</v>
      </c>
      <c r="F83" s="3" t="s">
        <v>458</v>
      </c>
      <c r="G83" s="4" t="s">
        <v>459</v>
      </c>
      <c r="H83" s="3" t="s">
        <v>343</v>
      </c>
    </row>
    <row r="84" spans="1:9" x14ac:dyDescent="0.3">
      <c r="A84" s="3">
        <v>77</v>
      </c>
      <c r="B84" s="3" t="s">
        <v>460</v>
      </c>
      <c r="C84" s="3" t="s">
        <v>461</v>
      </c>
      <c r="D84" s="3" t="s">
        <v>462</v>
      </c>
      <c r="E84" s="3" t="s">
        <v>463</v>
      </c>
      <c r="F84" s="3" t="s">
        <v>464</v>
      </c>
      <c r="G84" s="4" t="s">
        <v>465</v>
      </c>
      <c r="H84" s="3" t="s">
        <v>343</v>
      </c>
    </row>
    <row r="85" spans="1:9" x14ac:dyDescent="0.3">
      <c r="A85" s="3">
        <v>78</v>
      </c>
      <c r="B85" s="3" t="s">
        <v>466</v>
      </c>
      <c r="C85" s="3" t="s">
        <v>467</v>
      </c>
      <c r="D85" s="3" t="s">
        <v>468</v>
      </c>
      <c r="E85" s="3" t="s">
        <v>469</v>
      </c>
      <c r="F85" s="3" t="s">
        <v>470</v>
      </c>
      <c r="G85" s="4" t="s">
        <v>471</v>
      </c>
      <c r="H85" s="3" t="s">
        <v>343</v>
      </c>
    </row>
    <row r="86" spans="1:9" x14ac:dyDescent="0.3">
      <c r="A86" s="3">
        <v>79</v>
      </c>
      <c r="B86" s="3" t="s">
        <v>472</v>
      </c>
      <c r="C86" s="3" t="s">
        <v>473</v>
      </c>
      <c r="D86" s="3" t="s">
        <v>474</v>
      </c>
      <c r="E86" s="3" t="s">
        <v>475</v>
      </c>
      <c r="F86" s="3" t="s">
        <v>476</v>
      </c>
      <c r="G86" s="4" t="s">
        <v>477</v>
      </c>
      <c r="H86" s="3" t="s">
        <v>343</v>
      </c>
    </row>
    <row r="87" spans="1:9" x14ac:dyDescent="0.3">
      <c r="A87" s="3">
        <v>80</v>
      </c>
      <c r="B87" s="3" t="s">
        <v>478</v>
      </c>
      <c r="C87" s="3" t="s">
        <v>479</v>
      </c>
      <c r="D87" s="3" t="s">
        <v>480</v>
      </c>
      <c r="E87" s="3" t="s">
        <v>481</v>
      </c>
      <c r="F87" s="3" t="s">
        <v>482</v>
      </c>
      <c r="G87" s="4" t="s">
        <v>483</v>
      </c>
      <c r="H87" s="3" t="s">
        <v>343</v>
      </c>
    </row>
    <row r="88" spans="1:9" x14ac:dyDescent="0.3">
      <c r="A88" s="3">
        <v>81</v>
      </c>
      <c r="B88" s="3" t="s">
        <v>484</v>
      </c>
      <c r="C88" s="3" t="s">
        <v>485</v>
      </c>
      <c r="D88" s="3" t="s">
        <v>486</v>
      </c>
      <c r="E88" s="3" t="s">
        <v>487</v>
      </c>
      <c r="F88" s="3" t="s">
        <v>488</v>
      </c>
      <c r="G88" s="4" t="s">
        <v>489</v>
      </c>
      <c r="H88" s="3" t="s">
        <v>343</v>
      </c>
    </row>
    <row r="89" spans="1:9" x14ac:dyDescent="0.3">
      <c r="A89" s="3">
        <v>82</v>
      </c>
      <c r="B89" s="3" t="s">
        <v>490</v>
      </c>
      <c r="C89" s="3" t="s">
        <v>491</v>
      </c>
      <c r="D89" s="3" t="s">
        <v>492</v>
      </c>
      <c r="E89" s="3"/>
      <c r="F89" s="3" t="s">
        <v>493</v>
      </c>
      <c r="G89" s="4" t="s">
        <v>494</v>
      </c>
      <c r="H89" s="3" t="s">
        <v>343</v>
      </c>
      <c r="I89" s="3"/>
    </row>
    <row r="90" spans="1:9" x14ac:dyDescent="0.3">
      <c r="A90" s="3">
        <v>83</v>
      </c>
      <c r="B90" s="3" t="s">
        <v>495</v>
      </c>
      <c r="C90" s="3" t="s">
        <v>496</v>
      </c>
      <c r="D90" s="3" t="s">
        <v>497</v>
      </c>
      <c r="E90" s="3"/>
      <c r="F90" s="3" t="s">
        <v>498</v>
      </c>
      <c r="G90" s="4" t="s">
        <v>499</v>
      </c>
      <c r="H90" s="3" t="s">
        <v>343</v>
      </c>
      <c r="I90" s="3"/>
    </row>
    <row r="91" spans="1:9" x14ac:dyDescent="0.3">
      <c r="A91" s="3">
        <v>84</v>
      </c>
      <c r="B91" s="3" t="s">
        <v>500</v>
      </c>
      <c r="C91" s="3" t="s">
        <v>501</v>
      </c>
      <c r="D91" s="3" t="s">
        <v>502</v>
      </c>
      <c r="E91" s="3" t="s">
        <v>503</v>
      </c>
      <c r="F91" s="3" t="s">
        <v>504</v>
      </c>
      <c r="G91" s="4" t="s">
        <v>505</v>
      </c>
      <c r="H91" s="3" t="s">
        <v>343</v>
      </c>
    </row>
    <row r="92" spans="1:9" x14ac:dyDescent="0.3">
      <c r="A92" s="3">
        <v>85</v>
      </c>
      <c r="B92" s="3" t="s">
        <v>506</v>
      </c>
      <c r="C92" s="3" t="s">
        <v>507</v>
      </c>
      <c r="D92" s="3" t="s">
        <v>508</v>
      </c>
      <c r="E92" s="3" t="s">
        <v>509</v>
      </c>
      <c r="F92" s="3" t="s">
        <v>510</v>
      </c>
      <c r="G92" s="4" t="s">
        <v>511</v>
      </c>
      <c r="H92" s="3" t="s">
        <v>343</v>
      </c>
    </row>
    <row r="93" spans="1:9" x14ac:dyDescent="0.3">
      <c r="A93" s="3">
        <v>86</v>
      </c>
      <c r="B93" s="3" t="s">
        <v>512</v>
      </c>
      <c r="C93" s="3" t="s">
        <v>513</v>
      </c>
      <c r="D93" s="3" t="s">
        <v>514</v>
      </c>
      <c r="E93" s="3" t="s">
        <v>515</v>
      </c>
      <c r="F93" s="3" t="s">
        <v>516</v>
      </c>
      <c r="G93" s="4" t="s">
        <v>517</v>
      </c>
      <c r="H93" s="3" t="s">
        <v>343</v>
      </c>
      <c r="I93" s="3"/>
    </row>
    <row r="94" spans="1:9" x14ac:dyDescent="0.3">
      <c r="A94" s="3">
        <v>87</v>
      </c>
      <c r="B94" s="3" t="s">
        <v>518</v>
      </c>
      <c r="C94" s="3" t="s">
        <v>519</v>
      </c>
      <c r="D94" s="3" t="s">
        <v>520</v>
      </c>
      <c r="E94" s="3" t="s">
        <v>521</v>
      </c>
      <c r="F94" s="3" t="s">
        <v>522</v>
      </c>
      <c r="G94" s="4" t="s">
        <v>523</v>
      </c>
      <c r="H94" s="3" t="s">
        <v>343</v>
      </c>
      <c r="I94" s="3"/>
    </row>
    <row r="95" spans="1:9" x14ac:dyDescent="0.3">
      <c r="A95" s="3">
        <v>88</v>
      </c>
      <c r="B95" s="3" t="s">
        <v>524</v>
      </c>
      <c r="C95" s="3" t="s">
        <v>525</v>
      </c>
      <c r="D95" s="3" t="s">
        <v>526</v>
      </c>
      <c r="E95" s="3" t="s">
        <v>527</v>
      </c>
      <c r="F95" s="3" t="s">
        <v>528</v>
      </c>
      <c r="G95" s="4" t="s">
        <v>529</v>
      </c>
      <c r="H95" s="3" t="s">
        <v>343</v>
      </c>
    </row>
    <row r="96" spans="1:9" x14ac:dyDescent="0.3">
      <c r="A96" s="3">
        <v>89</v>
      </c>
      <c r="B96" s="3" t="s">
        <v>530</v>
      </c>
      <c r="C96" s="3" t="s">
        <v>531</v>
      </c>
      <c r="D96" t="s">
        <v>532</v>
      </c>
      <c r="F96" s="3" t="s">
        <v>533</v>
      </c>
      <c r="G96" s="4" t="s">
        <v>534</v>
      </c>
      <c r="H96" s="3" t="s">
        <v>343</v>
      </c>
    </row>
    <row r="97" spans="1:9" x14ac:dyDescent="0.3">
      <c r="A97" s="3">
        <v>90</v>
      </c>
      <c r="B97" s="3" t="s">
        <v>535</v>
      </c>
      <c r="C97" s="3" t="s">
        <v>536</v>
      </c>
      <c r="D97" t="s">
        <v>537</v>
      </c>
      <c r="F97" s="3" t="s">
        <v>538</v>
      </c>
      <c r="G97" s="4" t="s">
        <v>142</v>
      </c>
      <c r="H97" s="3" t="s">
        <v>343</v>
      </c>
    </row>
    <row r="98" spans="1:9" x14ac:dyDescent="0.3">
      <c r="A98" s="3">
        <v>91</v>
      </c>
      <c r="B98" s="3" t="s">
        <v>539</v>
      </c>
      <c r="C98" s="3" t="s">
        <v>540</v>
      </c>
      <c r="D98" s="3" t="s">
        <v>541</v>
      </c>
      <c r="E98" s="3"/>
      <c r="F98" s="3" t="s">
        <v>542</v>
      </c>
      <c r="G98" s="4" t="s">
        <v>543</v>
      </c>
      <c r="H98" s="3" t="s">
        <v>343</v>
      </c>
    </row>
    <row r="99" spans="1:9" x14ac:dyDescent="0.3">
      <c r="A99" s="3">
        <v>92</v>
      </c>
      <c r="B99" s="3" t="s">
        <v>544</v>
      </c>
      <c r="C99" s="3" t="s">
        <v>545</v>
      </c>
      <c r="D99" s="3" t="s">
        <v>546</v>
      </c>
      <c r="E99" s="3"/>
      <c r="F99" s="3" t="s">
        <v>547</v>
      </c>
      <c r="G99" s="4" t="s">
        <v>543</v>
      </c>
      <c r="H99" s="3" t="s">
        <v>343</v>
      </c>
    </row>
    <row r="100" spans="1:9" x14ac:dyDescent="0.3">
      <c r="A100" s="3">
        <v>93</v>
      </c>
      <c r="B100" s="3" t="s">
        <v>548</v>
      </c>
      <c r="C100" s="3" t="s">
        <v>549</v>
      </c>
      <c r="D100" s="3" t="s">
        <v>550</v>
      </c>
      <c r="E100" s="3" t="s">
        <v>551</v>
      </c>
      <c r="F100" s="3" t="s">
        <v>552</v>
      </c>
      <c r="G100" s="4" t="s">
        <v>269</v>
      </c>
      <c r="H100" s="3" t="s">
        <v>343</v>
      </c>
    </row>
    <row r="101" spans="1:9" x14ac:dyDescent="0.3">
      <c r="A101" s="3">
        <v>94</v>
      </c>
      <c r="B101" s="3" t="s">
        <v>553</v>
      </c>
      <c r="C101" s="3" t="s">
        <v>554</v>
      </c>
      <c r="D101" s="3" t="s">
        <v>555</v>
      </c>
      <c r="E101" s="3" t="s">
        <v>556</v>
      </c>
      <c r="F101" s="3" t="s">
        <v>557</v>
      </c>
      <c r="G101" s="4" t="s">
        <v>269</v>
      </c>
      <c r="H101" s="3" t="s">
        <v>343</v>
      </c>
    </row>
    <row r="102" spans="1:9" x14ac:dyDescent="0.3">
      <c r="A102" s="3">
        <v>95</v>
      </c>
      <c r="B102" s="3" t="s">
        <v>558</v>
      </c>
      <c r="C102" s="3" t="s">
        <v>559</v>
      </c>
      <c r="D102" s="3" t="s">
        <v>560</v>
      </c>
      <c r="E102" s="3"/>
      <c r="F102" s="3" t="s">
        <v>561</v>
      </c>
      <c r="G102" s="4" t="s">
        <v>269</v>
      </c>
      <c r="H102" s="3" t="s">
        <v>343</v>
      </c>
    </row>
    <row r="103" spans="1:9" x14ac:dyDescent="0.3">
      <c r="A103" s="3">
        <v>96</v>
      </c>
      <c r="B103" s="3" t="s">
        <v>562</v>
      </c>
      <c r="C103" s="3" t="s">
        <v>563</v>
      </c>
      <c r="D103" s="3" t="s">
        <v>564</v>
      </c>
      <c r="E103" s="3" t="s">
        <v>565</v>
      </c>
      <c r="F103" s="3" t="s">
        <v>566</v>
      </c>
      <c r="G103" s="4" t="s">
        <v>567</v>
      </c>
      <c r="H103" s="3" t="s">
        <v>343</v>
      </c>
    </row>
    <row r="104" spans="1:9" x14ac:dyDescent="0.3">
      <c r="A104" s="3">
        <v>97</v>
      </c>
      <c r="B104" s="3" t="s">
        <v>568</v>
      </c>
      <c r="C104" s="3" t="s">
        <v>569</v>
      </c>
      <c r="D104" s="3" t="s">
        <v>570</v>
      </c>
      <c r="E104" s="3"/>
      <c r="F104" s="3" t="s">
        <v>571</v>
      </c>
      <c r="G104" s="4" t="s">
        <v>572</v>
      </c>
      <c r="H104" s="3" t="s">
        <v>343</v>
      </c>
    </row>
    <row r="105" spans="1:9" x14ac:dyDescent="0.3">
      <c r="A105" s="3">
        <v>98</v>
      </c>
      <c r="B105" s="3" t="s">
        <v>573</v>
      </c>
      <c r="C105" s="3" t="s">
        <v>574</v>
      </c>
      <c r="D105" s="3" t="s">
        <v>575</v>
      </c>
      <c r="E105" s="3" t="s">
        <v>576</v>
      </c>
      <c r="F105" s="3" t="s">
        <v>577</v>
      </c>
      <c r="G105" s="4" t="s">
        <v>148</v>
      </c>
      <c r="H105" s="3" t="s">
        <v>343</v>
      </c>
    </row>
    <row r="106" spans="1:9" x14ac:dyDescent="0.3">
      <c r="A106" s="3">
        <v>99</v>
      </c>
      <c r="B106" s="3" t="s">
        <v>578</v>
      </c>
      <c r="C106" s="3" t="s">
        <v>579</v>
      </c>
      <c r="D106" s="3" t="s">
        <v>580</v>
      </c>
      <c r="E106" s="3" t="s">
        <v>581</v>
      </c>
      <c r="F106" s="3" t="s">
        <v>582</v>
      </c>
      <c r="G106" s="4" t="s">
        <v>583</v>
      </c>
      <c r="H106" s="3" t="s">
        <v>343</v>
      </c>
    </row>
    <row r="107" spans="1:9" x14ac:dyDescent="0.3">
      <c r="A107" s="3">
        <v>100</v>
      </c>
      <c r="B107" s="3" t="s">
        <v>584</v>
      </c>
      <c r="C107" s="3" t="s">
        <v>585</v>
      </c>
      <c r="D107" s="3" t="s">
        <v>586</v>
      </c>
      <c r="E107" s="3" t="s">
        <v>54</v>
      </c>
      <c r="F107" s="3" t="s">
        <v>55</v>
      </c>
      <c r="G107" s="4" t="s">
        <v>56</v>
      </c>
      <c r="H107" s="3" t="s">
        <v>343</v>
      </c>
      <c r="I107" s="3"/>
    </row>
    <row r="108" spans="1:9" x14ac:dyDescent="0.3">
      <c r="A108" s="3">
        <v>101</v>
      </c>
      <c r="B108" s="3" t="s">
        <v>587</v>
      </c>
      <c r="C108" s="3" t="s">
        <v>588</v>
      </c>
      <c r="D108" s="3" t="s">
        <v>589</v>
      </c>
      <c r="E108" s="3" t="s">
        <v>590</v>
      </c>
      <c r="F108" s="3" t="s">
        <v>591</v>
      </c>
      <c r="G108" s="4" t="s">
        <v>592</v>
      </c>
      <c r="H108" s="3" t="s">
        <v>343</v>
      </c>
      <c r="I108" s="3"/>
    </row>
    <row r="109" spans="1:9" x14ac:dyDescent="0.3">
      <c r="A109" s="3">
        <v>102</v>
      </c>
      <c r="B109" s="3" t="s">
        <v>593</v>
      </c>
      <c r="C109" s="3" t="s">
        <v>594</v>
      </c>
      <c r="D109" s="3" t="s">
        <v>595</v>
      </c>
      <c r="E109" s="3" t="s">
        <v>596</v>
      </c>
      <c r="F109" s="3" t="s">
        <v>597</v>
      </c>
      <c r="G109" s="4" t="s">
        <v>153</v>
      </c>
      <c r="H109" s="3" t="s">
        <v>343</v>
      </c>
    </row>
    <row r="110" spans="1:9" x14ac:dyDescent="0.3">
      <c r="A110" s="3">
        <v>103</v>
      </c>
      <c r="B110" s="3" t="s">
        <v>598</v>
      </c>
      <c r="C110" s="3" t="s">
        <v>599</v>
      </c>
      <c r="D110" s="3" t="s">
        <v>600</v>
      </c>
      <c r="E110" s="3"/>
      <c r="F110" s="3" t="s">
        <v>601</v>
      </c>
      <c r="G110" s="4" t="s">
        <v>602</v>
      </c>
      <c r="H110" s="3">
        <v>1.2</v>
      </c>
    </row>
    <row r="111" spans="1:9" x14ac:dyDescent="0.3">
      <c r="A111" s="3">
        <v>104</v>
      </c>
      <c r="B111" s="3" t="s">
        <v>603</v>
      </c>
      <c r="C111" s="3" t="s">
        <v>604</v>
      </c>
      <c r="D111" s="3" t="s">
        <v>605</v>
      </c>
      <c r="E111" s="3"/>
      <c r="F111" s="3" t="s">
        <v>606</v>
      </c>
      <c r="G111" s="4" t="s">
        <v>607</v>
      </c>
      <c r="H111" s="3">
        <v>1.2</v>
      </c>
    </row>
    <row r="112" spans="1:9" x14ac:dyDescent="0.3">
      <c r="A112" s="3">
        <v>105</v>
      </c>
      <c r="B112" s="3" t="s">
        <v>608</v>
      </c>
      <c r="C112" s="3" t="s">
        <v>609</v>
      </c>
      <c r="D112" s="3" t="s">
        <v>610</v>
      </c>
      <c r="E112" s="3" t="s">
        <v>611</v>
      </c>
      <c r="F112" s="3" t="s">
        <v>612</v>
      </c>
      <c r="G112" s="4" t="s">
        <v>37</v>
      </c>
      <c r="H112" s="3">
        <v>1.2</v>
      </c>
    </row>
    <row r="113" spans="1:8" x14ac:dyDescent="0.3">
      <c r="A113" s="3">
        <v>106</v>
      </c>
      <c r="B113" s="3" t="s">
        <v>613</v>
      </c>
      <c r="C113" s="3" t="s">
        <v>614</v>
      </c>
      <c r="D113" s="3" t="s">
        <v>615</v>
      </c>
      <c r="E113" s="3"/>
      <c r="F113" s="3" t="s">
        <v>616</v>
      </c>
      <c r="G113" s="4" t="s">
        <v>37</v>
      </c>
      <c r="H113" s="3">
        <v>1.2</v>
      </c>
    </row>
    <row r="114" spans="1:8" x14ac:dyDescent="0.3">
      <c r="A114" s="3">
        <v>107</v>
      </c>
      <c r="B114" s="3" t="s">
        <v>617</v>
      </c>
      <c r="C114" s="3" t="s">
        <v>618</v>
      </c>
      <c r="D114" s="3" t="s">
        <v>619</v>
      </c>
      <c r="E114" s="3" t="s">
        <v>620</v>
      </c>
      <c r="F114" s="3" t="s">
        <v>621</v>
      </c>
      <c r="G114" s="4" t="s">
        <v>622</v>
      </c>
      <c r="H114" s="3">
        <v>1.2</v>
      </c>
    </row>
    <row r="115" spans="1:8" x14ac:dyDescent="0.3">
      <c r="A115" s="3">
        <v>108</v>
      </c>
      <c r="B115" s="3" t="s">
        <v>623</v>
      </c>
      <c r="C115" s="3" t="s">
        <v>624</v>
      </c>
      <c r="D115" s="3" t="s">
        <v>625</v>
      </c>
      <c r="E115" s="3" t="s">
        <v>626</v>
      </c>
      <c r="F115" s="3" t="s">
        <v>627</v>
      </c>
      <c r="G115" s="4" t="s">
        <v>628</v>
      </c>
      <c r="H115" s="3">
        <v>1.2</v>
      </c>
    </row>
    <row r="116" spans="1:8" x14ac:dyDescent="0.3">
      <c r="A116" s="3">
        <v>109</v>
      </c>
      <c r="B116" s="3" t="s">
        <v>629</v>
      </c>
      <c r="C116" s="3" t="s">
        <v>630</v>
      </c>
      <c r="D116" s="3" t="s">
        <v>631</v>
      </c>
      <c r="E116" s="3" t="s">
        <v>632</v>
      </c>
      <c r="F116" s="3" t="s">
        <v>633</v>
      </c>
      <c r="G116" s="4" t="s">
        <v>634</v>
      </c>
      <c r="H116" s="3">
        <v>1.2</v>
      </c>
    </row>
    <row r="117" spans="1:8" x14ac:dyDescent="0.3">
      <c r="A117" s="3">
        <v>110</v>
      </c>
      <c r="B117" s="3" t="s">
        <v>635</v>
      </c>
      <c r="C117" s="3" t="s">
        <v>636</v>
      </c>
      <c r="D117" s="3" t="s">
        <v>637</v>
      </c>
      <c r="E117" s="3" t="s">
        <v>638</v>
      </c>
      <c r="F117" s="3" t="s">
        <v>639</v>
      </c>
      <c r="G117" s="4" t="s">
        <v>640</v>
      </c>
      <c r="H117" s="3">
        <v>1.2</v>
      </c>
    </row>
    <row r="118" spans="1:8" x14ac:dyDescent="0.3">
      <c r="A118" s="3">
        <v>111</v>
      </c>
      <c r="B118" s="3" t="s">
        <v>641</v>
      </c>
      <c r="C118" s="3" t="s">
        <v>642</v>
      </c>
      <c r="D118" s="3" t="s">
        <v>643</v>
      </c>
      <c r="E118" s="3" t="s">
        <v>644</v>
      </c>
      <c r="F118" s="3" t="s">
        <v>645</v>
      </c>
      <c r="G118" s="4" t="s">
        <v>646</v>
      </c>
      <c r="H118" s="3">
        <v>1.2</v>
      </c>
    </row>
    <row r="119" spans="1:8" x14ac:dyDescent="0.3">
      <c r="A119" s="3">
        <v>112</v>
      </c>
      <c r="B119" s="3" t="s">
        <v>647</v>
      </c>
      <c r="C119" s="3" t="s">
        <v>648</v>
      </c>
      <c r="D119" s="3" t="s">
        <v>649</v>
      </c>
      <c r="E119" s="3" t="s">
        <v>650</v>
      </c>
      <c r="F119" s="3" t="s">
        <v>651</v>
      </c>
      <c r="G119" s="4" t="s">
        <v>652</v>
      </c>
      <c r="H119" s="3">
        <v>1.2</v>
      </c>
    </row>
    <row r="120" spans="1:8" x14ac:dyDescent="0.3">
      <c r="A120" s="3">
        <v>113</v>
      </c>
      <c r="B120" s="3" t="s">
        <v>653</v>
      </c>
      <c r="C120" s="3" t="s">
        <v>654</v>
      </c>
      <c r="D120" s="3" t="s">
        <v>655</v>
      </c>
      <c r="E120" s="3" t="s">
        <v>656</v>
      </c>
      <c r="F120" s="3" t="s">
        <v>657</v>
      </c>
      <c r="G120" s="4" t="s">
        <v>37</v>
      </c>
      <c r="H120" s="3">
        <v>1.2</v>
      </c>
    </row>
    <row r="121" spans="1:8" x14ac:dyDescent="0.3">
      <c r="A121" s="3">
        <v>114</v>
      </c>
      <c r="B121" s="3" t="s">
        <v>658</v>
      </c>
      <c r="C121" s="3" t="s">
        <v>659</v>
      </c>
      <c r="D121" s="3" t="s">
        <v>660</v>
      </c>
      <c r="E121" s="3" t="s">
        <v>661</v>
      </c>
      <c r="F121" s="3" t="s">
        <v>662</v>
      </c>
      <c r="G121" s="4" t="s">
        <v>170</v>
      </c>
      <c r="H121" s="3">
        <v>1.2</v>
      </c>
    </row>
    <row r="122" spans="1:8" x14ac:dyDescent="0.3">
      <c r="A122" s="3">
        <v>115</v>
      </c>
      <c r="B122" s="3" t="s">
        <v>663</v>
      </c>
      <c r="C122" s="3" t="s">
        <v>664</v>
      </c>
      <c r="D122" s="3" t="s">
        <v>665</v>
      </c>
      <c r="E122" s="3" t="s">
        <v>666</v>
      </c>
      <c r="F122" s="3" t="s">
        <v>667</v>
      </c>
      <c r="G122" s="4" t="s">
        <v>668</v>
      </c>
      <c r="H122" s="3">
        <v>1.2</v>
      </c>
    </row>
    <row r="123" spans="1:8" x14ac:dyDescent="0.3">
      <c r="A123" s="3">
        <v>116</v>
      </c>
      <c r="B123" s="3" t="s">
        <v>669</v>
      </c>
      <c r="C123" s="3" t="s">
        <v>670</v>
      </c>
      <c r="D123" s="3" t="s">
        <v>671</v>
      </c>
      <c r="E123" s="3" t="s">
        <v>672</v>
      </c>
      <c r="F123" s="3" t="s">
        <v>673</v>
      </c>
      <c r="G123" s="4" t="s">
        <v>674</v>
      </c>
      <c r="H123" s="3">
        <v>1.2</v>
      </c>
    </row>
    <row r="124" spans="1:8" x14ac:dyDescent="0.3">
      <c r="A124" s="3">
        <v>117</v>
      </c>
      <c r="B124" s="3" t="s">
        <v>675</v>
      </c>
      <c r="C124" s="3" t="s">
        <v>676</v>
      </c>
      <c r="D124" s="3" t="s">
        <v>677</v>
      </c>
      <c r="E124" s="3" t="s">
        <v>678</v>
      </c>
      <c r="F124" s="3" t="s">
        <v>679</v>
      </c>
      <c r="G124" s="4" t="s">
        <v>680</v>
      </c>
      <c r="H124" s="3">
        <v>1.2</v>
      </c>
    </row>
    <row r="125" spans="1:8" x14ac:dyDescent="0.3">
      <c r="A125" s="3">
        <v>118</v>
      </c>
      <c r="B125" s="3" t="s">
        <v>681</v>
      </c>
      <c r="C125" s="3" t="s">
        <v>682</v>
      </c>
      <c r="D125" s="3" t="s">
        <v>683</v>
      </c>
      <c r="E125" s="3" t="s">
        <v>684</v>
      </c>
      <c r="F125" s="3" t="s">
        <v>685</v>
      </c>
      <c r="G125" s="4" t="s">
        <v>37</v>
      </c>
      <c r="H125" s="3">
        <v>1.2</v>
      </c>
    </row>
    <row r="126" spans="1:8" x14ac:dyDescent="0.3">
      <c r="A126" s="3">
        <v>119</v>
      </c>
      <c r="B126" s="3" t="s">
        <v>686</v>
      </c>
      <c r="C126" s="3" t="s">
        <v>687</v>
      </c>
      <c r="D126" s="3" t="s">
        <v>688</v>
      </c>
      <c r="E126" s="3" t="s">
        <v>689</v>
      </c>
      <c r="F126" s="3" t="s">
        <v>690</v>
      </c>
      <c r="G126" s="4" t="s">
        <v>691</v>
      </c>
      <c r="H126" s="3">
        <v>1.2</v>
      </c>
    </row>
    <row r="127" spans="1:8" x14ac:dyDescent="0.3">
      <c r="A127" s="3">
        <v>120</v>
      </c>
      <c r="B127" s="3" t="s">
        <v>692</v>
      </c>
      <c r="C127" s="3" t="s">
        <v>693</v>
      </c>
      <c r="D127" s="3" t="s">
        <v>694</v>
      </c>
      <c r="E127" s="3"/>
      <c r="F127" s="3" t="s">
        <v>695</v>
      </c>
      <c r="G127" s="4" t="s">
        <v>85</v>
      </c>
      <c r="H127" s="3">
        <v>1.2</v>
      </c>
    </row>
    <row r="128" spans="1:8" x14ac:dyDescent="0.3">
      <c r="A128" s="3">
        <v>121</v>
      </c>
      <c r="B128" s="3" t="s">
        <v>696</v>
      </c>
      <c r="C128" s="3" t="s">
        <v>697</v>
      </c>
      <c r="D128" s="3" t="s">
        <v>698</v>
      </c>
      <c r="E128" s="3"/>
      <c r="F128" s="3" t="s">
        <v>699</v>
      </c>
      <c r="G128" s="4" t="s">
        <v>170</v>
      </c>
      <c r="H128" s="3">
        <v>1.2</v>
      </c>
    </row>
    <row r="129" spans="1:8" x14ac:dyDescent="0.3">
      <c r="A129" s="3">
        <v>122</v>
      </c>
      <c r="B129" s="3" t="s">
        <v>700</v>
      </c>
      <c r="C129" s="3" t="s">
        <v>701</v>
      </c>
      <c r="D129" s="3" t="s">
        <v>702</v>
      </c>
      <c r="E129" s="3" t="s">
        <v>703</v>
      </c>
      <c r="F129" s="3" t="s">
        <v>704</v>
      </c>
      <c r="G129" s="4" t="s">
        <v>705</v>
      </c>
      <c r="H129" s="3" t="s">
        <v>706</v>
      </c>
    </row>
    <row r="130" spans="1:8" x14ac:dyDescent="0.3">
      <c r="A130" s="3">
        <v>123</v>
      </c>
      <c r="B130" s="3" t="s">
        <v>707</v>
      </c>
      <c r="C130" s="3" t="s">
        <v>708</v>
      </c>
      <c r="D130" s="3" t="s">
        <v>709</v>
      </c>
      <c r="E130" s="3" t="s">
        <v>710</v>
      </c>
      <c r="F130" s="3" t="s">
        <v>711</v>
      </c>
      <c r="G130" s="4" t="s">
        <v>712</v>
      </c>
      <c r="H130" s="3" t="s">
        <v>706</v>
      </c>
    </row>
    <row r="131" spans="1:8" x14ac:dyDescent="0.3">
      <c r="A131" s="3">
        <v>124</v>
      </c>
      <c r="B131" s="3" t="s">
        <v>713</v>
      </c>
      <c r="C131" s="3" t="s">
        <v>714</v>
      </c>
      <c r="D131" s="3" t="s">
        <v>715</v>
      </c>
      <c r="E131" s="3" t="s">
        <v>716</v>
      </c>
      <c r="F131" s="3" t="s">
        <v>717</v>
      </c>
      <c r="G131" s="4" t="s">
        <v>718</v>
      </c>
      <c r="H131" s="3" t="s">
        <v>706</v>
      </c>
    </row>
    <row r="132" spans="1:8" x14ac:dyDescent="0.3">
      <c r="A132" s="3">
        <v>125</v>
      </c>
      <c r="B132" s="3" t="s">
        <v>719</v>
      </c>
      <c r="C132" s="3" t="s">
        <v>720</v>
      </c>
      <c r="D132" s="3" t="s">
        <v>721</v>
      </c>
      <c r="E132" s="3" t="s">
        <v>722</v>
      </c>
      <c r="F132" s="3" t="s">
        <v>723</v>
      </c>
      <c r="G132" s="4" t="s">
        <v>724</v>
      </c>
      <c r="H132" s="3" t="s">
        <v>706</v>
      </c>
    </row>
    <row r="133" spans="1:8" x14ac:dyDescent="0.3">
      <c r="A133" s="3">
        <v>126</v>
      </c>
      <c r="B133" s="3" t="s">
        <v>725</v>
      </c>
      <c r="C133" s="3" t="s">
        <v>726</v>
      </c>
      <c r="D133" s="3" t="s">
        <v>727</v>
      </c>
      <c r="E133" s="3" t="s">
        <v>728</v>
      </c>
      <c r="F133" s="3" t="s">
        <v>729</v>
      </c>
      <c r="G133" s="4" t="s">
        <v>730</v>
      </c>
      <c r="H133" s="3" t="s">
        <v>706</v>
      </c>
    </row>
    <row r="134" spans="1:8" x14ac:dyDescent="0.3">
      <c r="A134" s="3">
        <v>127</v>
      </c>
      <c r="B134" s="3" t="s">
        <v>731</v>
      </c>
      <c r="C134" s="3" t="s">
        <v>732</v>
      </c>
      <c r="D134" s="3" t="s">
        <v>733</v>
      </c>
      <c r="E134" s="3" t="s">
        <v>734</v>
      </c>
      <c r="F134" s="3" t="s">
        <v>735</v>
      </c>
      <c r="G134" s="4" t="s">
        <v>170</v>
      </c>
      <c r="H134" s="3" t="s">
        <v>706</v>
      </c>
    </row>
    <row r="135" spans="1:8" x14ac:dyDescent="0.3">
      <c r="A135" s="3">
        <v>128</v>
      </c>
      <c r="B135" s="3" t="s">
        <v>736</v>
      </c>
      <c r="C135" s="3" t="s">
        <v>737</v>
      </c>
      <c r="D135" s="3" t="s">
        <v>738</v>
      </c>
      <c r="E135" s="3" t="s">
        <v>739</v>
      </c>
      <c r="F135" s="3" t="s">
        <v>740</v>
      </c>
      <c r="G135" s="4" t="s">
        <v>741</v>
      </c>
      <c r="H135" s="3" t="s">
        <v>742</v>
      </c>
    </row>
    <row r="136" spans="1:8" x14ac:dyDescent="0.3">
      <c r="A136" s="3">
        <v>129</v>
      </c>
      <c r="B136" s="3" t="s">
        <v>743</v>
      </c>
      <c r="C136" s="3" t="s">
        <v>744</v>
      </c>
      <c r="D136" s="3" t="s">
        <v>745</v>
      </c>
      <c r="E136" s="3" t="s">
        <v>746</v>
      </c>
      <c r="F136" s="3" t="s">
        <v>747</v>
      </c>
      <c r="G136" s="4" t="s">
        <v>748</v>
      </c>
      <c r="H136" s="3" t="s">
        <v>742</v>
      </c>
    </row>
    <row r="137" spans="1:8" x14ac:dyDescent="0.3">
      <c r="A137" s="3">
        <v>130</v>
      </c>
      <c r="B137" s="3" t="s">
        <v>749</v>
      </c>
      <c r="C137" s="3" t="s">
        <v>750</v>
      </c>
      <c r="D137" s="3" t="s">
        <v>751</v>
      </c>
      <c r="E137" s="3" t="s">
        <v>752</v>
      </c>
      <c r="F137" s="3" t="s">
        <v>753</v>
      </c>
      <c r="G137" s="4" t="s">
        <v>754</v>
      </c>
      <c r="H137" s="3" t="s">
        <v>742</v>
      </c>
    </row>
    <row r="138" spans="1:8" x14ac:dyDescent="0.3">
      <c r="A138" s="3">
        <v>131</v>
      </c>
      <c r="B138" s="3" t="s">
        <v>755</v>
      </c>
      <c r="C138" s="3" t="s">
        <v>756</v>
      </c>
      <c r="D138" s="3" t="s">
        <v>757</v>
      </c>
      <c r="E138" s="3" t="s">
        <v>758</v>
      </c>
      <c r="F138" s="3" t="s">
        <v>759</v>
      </c>
      <c r="G138" s="4" t="s">
        <v>760</v>
      </c>
      <c r="H138" s="3" t="s">
        <v>742</v>
      </c>
    </row>
    <row r="139" spans="1:8" x14ac:dyDescent="0.3">
      <c r="A139" s="3">
        <v>132</v>
      </c>
      <c r="B139" s="3" t="s">
        <v>761</v>
      </c>
      <c r="C139" s="3" t="s">
        <v>762</v>
      </c>
      <c r="D139" s="3" t="s">
        <v>763</v>
      </c>
      <c r="E139" s="3" t="s">
        <v>764</v>
      </c>
      <c r="F139" s="3" t="s">
        <v>765</v>
      </c>
      <c r="G139" s="4" t="s">
        <v>37</v>
      </c>
      <c r="H139" s="3" t="s">
        <v>742</v>
      </c>
    </row>
    <row r="140" spans="1:8" x14ac:dyDescent="0.3">
      <c r="A140" s="3">
        <v>133</v>
      </c>
      <c r="B140" s="3" t="s">
        <v>766</v>
      </c>
      <c r="C140" s="3" t="s">
        <v>767</v>
      </c>
      <c r="D140" s="3" t="s">
        <v>768</v>
      </c>
      <c r="E140" s="3" t="s">
        <v>769</v>
      </c>
      <c r="F140" s="3" t="s">
        <v>770</v>
      </c>
      <c r="G140" s="4" t="s">
        <v>771</v>
      </c>
      <c r="H140" s="3" t="s">
        <v>742</v>
      </c>
    </row>
    <row r="141" spans="1:8" x14ac:dyDescent="0.3">
      <c r="A141" s="3">
        <v>134</v>
      </c>
      <c r="B141" s="3" t="s">
        <v>772</v>
      </c>
      <c r="C141" s="3" t="s">
        <v>773</v>
      </c>
      <c r="D141" s="3" t="s">
        <v>774</v>
      </c>
      <c r="E141" s="3" t="s">
        <v>775</v>
      </c>
      <c r="F141" s="3" t="s">
        <v>776</v>
      </c>
      <c r="G141" s="4" t="s">
        <v>777</v>
      </c>
      <c r="H141" s="3" t="s">
        <v>778</v>
      </c>
    </row>
    <row r="142" spans="1:8" x14ac:dyDescent="0.3">
      <c r="A142" s="3">
        <v>135</v>
      </c>
      <c r="B142" s="3" t="s">
        <v>779</v>
      </c>
      <c r="C142" s="3" t="s">
        <v>780</v>
      </c>
      <c r="D142" s="3" t="s">
        <v>781</v>
      </c>
      <c r="E142" s="3" t="s">
        <v>782</v>
      </c>
      <c r="F142" s="3" t="s">
        <v>783</v>
      </c>
      <c r="G142" s="4" t="s">
        <v>784</v>
      </c>
      <c r="H142" s="3" t="s">
        <v>778</v>
      </c>
    </row>
    <row r="143" spans="1:8" x14ac:dyDescent="0.3">
      <c r="A143" s="3">
        <v>136</v>
      </c>
      <c r="B143" s="3" t="s">
        <v>785</v>
      </c>
      <c r="C143" s="3" t="s">
        <v>786</v>
      </c>
      <c r="D143" s="3" t="s">
        <v>787</v>
      </c>
      <c r="E143" s="3"/>
      <c r="F143" s="3" t="s">
        <v>788</v>
      </c>
      <c r="G143" s="4" t="s">
        <v>789</v>
      </c>
      <c r="H143" s="3" t="s">
        <v>790</v>
      </c>
    </row>
    <row r="144" spans="1:8" x14ac:dyDescent="0.3">
      <c r="A144" s="3">
        <v>137</v>
      </c>
      <c r="B144" s="3" t="s">
        <v>791</v>
      </c>
      <c r="C144" s="3" t="s">
        <v>792</v>
      </c>
      <c r="D144" s="3" t="s">
        <v>793</v>
      </c>
      <c r="E144" s="3" t="s">
        <v>794</v>
      </c>
      <c r="F144" s="3" t="s">
        <v>795</v>
      </c>
      <c r="G144" s="4" t="s">
        <v>796</v>
      </c>
      <c r="H144" s="3" t="s">
        <v>790</v>
      </c>
    </row>
    <row r="145" spans="1:8" x14ac:dyDescent="0.3">
      <c r="A145" s="3">
        <v>138</v>
      </c>
      <c r="B145" s="3" t="s">
        <v>797</v>
      </c>
      <c r="C145" s="3" t="s">
        <v>798</v>
      </c>
      <c r="D145" s="3" t="s">
        <v>799</v>
      </c>
      <c r="E145" s="3" t="s">
        <v>644</v>
      </c>
      <c r="F145" s="3" t="s">
        <v>645</v>
      </c>
      <c r="G145" s="4" t="s">
        <v>646</v>
      </c>
      <c r="H145" s="3" t="s">
        <v>790</v>
      </c>
    </row>
    <row r="146" spans="1:8" x14ac:dyDescent="0.3">
      <c r="A146" s="3">
        <v>139</v>
      </c>
      <c r="B146" s="3" t="s">
        <v>800</v>
      </c>
      <c r="C146" s="3" t="s">
        <v>801</v>
      </c>
      <c r="D146" s="3" t="s">
        <v>802</v>
      </c>
      <c r="E146" s="3"/>
      <c r="F146" s="3" t="s">
        <v>803</v>
      </c>
      <c r="G146" s="4" t="s">
        <v>804</v>
      </c>
      <c r="H146" s="3" t="s">
        <v>790</v>
      </c>
    </row>
    <row r="147" spans="1:8" x14ac:dyDescent="0.3">
      <c r="A147" s="3">
        <v>140</v>
      </c>
      <c r="B147" s="3" t="s">
        <v>805</v>
      </c>
      <c r="C147" s="3" t="s">
        <v>806</v>
      </c>
      <c r="D147" s="3" t="s">
        <v>807</v>
      </c>
      <c r="E147" s="3" t="s">
        <v>808</v>
      </c>
      <c r="F147" s="3" t="s">
        <v>809</v>
      </c>
      <c r="G147" s="4" t="s">
        <v>810</v>
      </c>
      <c r="H147" s="3" t="s">
        <v>811</v>
      </c>
    </row>
    <row r="148" spans="1:8" x14ac:dyDescent="0.3">
      <c r="A148" s="3">
        <v>141</v>
      </c>
      <c r="B148" s="3" t="s">
        <v>812</v>
      </c>
      <c r="C148" s="3" t="s">
        <v>813</v>
      </c>
      <c r="D148" s="3" t="s">
        <v>814</v>
      </c>
      <c r="E148" s="3"/>
      <c r="F148" s="3" t="s">
        <v>815</v>
      </c>
      <c r="G148" s="4" t="s">
        <v>816</v>
      </c>
      <c r="H148" s="3" t="s">
        <v>811</v>
      </c>
    </row>
    <row r="149" spans="1:8" x14ac:dyDescent="0.3">
      <c r="A149" s="3">
        <v>142</v>
      </c>
      <c r="B149" s="3" t="s">
        <v>817</v>
      </c>
      <c r="C149" s="3" t="s">
        <v>818</v>
      </c>
      <c r="D149" s="3" t="s">
        <v>819</v>
      </c>
      <c r="E149" s="3" t="s">
        <v>820</v>
      </c>
      <c r="F149" s="3" t="s">
        <v>821</v>
      </c>
      <c r="G149" s="4" t="s">
        <v>822</v>
      </c>
      <c r="H149" s="3" t="s">
        <v>811</v>
      </c>
    </row>
    <row r="150" spans="1:8" x14ac:dyDescent="0.3">
      <c r="A150" s="3">
        <v>143</v>
      </c>
      <c r="B150" s="3" t="s">
        <v>823</v>
      </c>
      <c r="C150" s="3" t="s">
        <v>824</v>
      </c>
      <c r="D150" s="3" t="s">
        <v>825</v>
      </c>
      <c r="E150" s="3" t="s">
        <v>826</v>
      </c>
      <c r="F150" s="3" t="s">
        <v>827</v>
      </c>
      <c r="G150" s="4" t="s">
        <v>828</v>
      </c>
      <c r="H150" s="3" t="s">
        <v>811</v>
      </c>
    </row>
    <row r="151" spans="1:8" x14ac:dyDescent="0.3">
      <c r="A151" s="3">
        <v>144</v>
      </c>
      <c r="B151" s="3" t="s">
        <v>829</v>
      </c>
      <c r="C151" s="3" t="s">
        <v>830</v>
      </c>
      <c r="D151" s="3" t="s">
        <v>831</v>
      </c>
      <c r="E151" s="3" t="s">
        <v>832</v>
      </c>
      <c r="F151" s="3" t="s">
        <v>833</v>
      </c>
      <c r="G151" s="4" t="s">
        <v>834</v>
      </c>
      <c r="H151" s="3" t="s">
        <v>811</v>
      </c>
    </row>
    <row r="152" spans="1:8" x14ac:dyDescent="0.3">
      <c r="A152" s="3">
        <v>145</v>
      </c>
      <c r="B152" s="3" t="s">
        <v>835</v>
      </c>
      <c r="C152" s="3" t="s">
        <v>836</v>
      </c>
      <c r="D152" s="3" t="s">
        <v>837</v>
      </c>
      <c r="E152" s="3" t="s">
        <v>838</v>
      </c>
      <c r="F152" s="3" t="s">
        <v>839</v>
      </c>
      <c r="G152" s="4" t="s">
        <v>840</v>
      </c>
      <c r="H152" s="3" t="s">
        <v>841</v>
      </c>
    </row>
    <row r="153" spans="1:8" x14ac:dyDescent="0.3">
      <c r="A153" s="3">
        <v>146</v>
      </c>
      <c r="B153" s="3" t="s">
        <v>842</v>
      </c>
      <c r="C153" s="3" t="s">
        <v>843</v>
      </c>
      <c r="D153" s="3" t="s">
        <v>844</v>
      </c>
      <c r="E153" s="3" t="s">
        <v>845</v>
      </c>
      <c r="F153" s="3" t="s">
        <v>846</v>
      </c>
      <c r="G153" s="4" t="s">
        <v>847</v>
      </c>
      <c r="H153" s="3" t="s">
        <v>841</v>
      </c>
    </row>
    <row r="154" spans="1:8" x14ac:dyDescent="0.3">
      <c r="A154" s="3">
        <v>147</v>
      </c>
      <c r="B154" s="3" t="s">
        <v>848</v>
      </c>
      <c r="C154" s="3" t="s">
        <v>849</v>
      </c>
      <c r="D154" s="3" t="s">
        <v>850</v>
      </c>
      <c r="E154" s="3" t="s">
        <v>851</v>
      </c>
      <c r="F154" s="3" t="s">
        <v>852</v>
      </c>
      <c r="G154" s="4" t="s">
        <v>853</v>
      </c>
      <c r="H154" s="3" t="s">
        <v>841</v>
      </c>
    </row>
    <row r="155" spans="1:8" x14ac:dyDescent="0.3">
      <c r="A155" s="3">
        <v>148</v>
      </c>
      <c r="B155" s="3" t="s">
        <v>854</v>
      </c>
      <c r="C155" s="3" t="s">
        <v>855</v>
      </c>
      <c r="D155" s="3" t="s">
        <v>856</v>
      </c>
      <c r="E155" s="3" t="s">
        <v>857</v>
      </c>
      <c r="F155" s="3" t="s">
        <v>858</v>
      </c>
      <c r="G155" s="4" t="s">
        <v>859</v>
      </c>
      <c r="H155" s="3" t="s">
        <v>841</v>
      </c>
    </row>
    <row r="156" spans="1:8" x14ac:dyDescent="0.3">
      <c r="A156" s="3">
        <v>149</v>
      </c>
      <c r="B156" s="3" t="s">
        <v>860</v>
      </c>
      <c r="C156" s="3" t="s">
        <v>861</v>
      </c>
      <c r="D156" s="3" t="s">
        <v>862</v>
      </c>
      <c r="E156" s="3" t="s">
        <v>863</v>
      </c>
      <c r="F156" s="3" t="s">
        <v>864</v>
      </c>
      <c r="G156" s="4" t="s">
        <v>37</v>
      </c>
      <c r="H156" s="3" t="s">
        <v>841</v>
      </c>
    </row>
    <row r="157" spans="1:8" x14ac:dyDescent="0.3">
      <c r="A157" s="3">
        <v>150</v>
      </c>
      <c r="B157" s="3" t="s">
        <v>865</v>
      </c>
      <c r="C157" s="3" t="s">
        <v>866</v>
      </c>
      <c r="D157" s="3" t="s">
        <v>867</v>
      </c>
      <c r="E157" s="3" t="s">
        <v>868</v>
      </c>
      <c r="F157" s="3" t="s">
        <v>869</v>
      </c>
      <c r="G157" s="4" t="s">
        <v>870</v>
      </c>
      <c r="H157" s="3" t="s">
        <v>841</v>
      </c>
    </row>
    <row r="158" spans="1:8" x14ac:dyDescent="0.3">
      <c r="A158" s="3">
        <v>151</v>
      </c>
      <c r="B158" s="3" t="s">
        <v>871</v>
      </c>
      <c r="C158" s="3" t="s">
        <v>872</v>
      </c>
      <c r="D158" s="3" t="s">
        <v>873</v>
      </c>
      <c r="E158" s="3" t="s">
        <v>874</v>
      </c>
      <c r="F158" s="3" t="s">
        <v>875</v>
      </c>
      <c r="G158" s="4" t="s">
        <v>876</v>
      </c>
      <c r="H158" s="3" t="s">
        <v>841</v>
      </c>
    </row>
    <row r="159" spans="1:8" x14ac:dyDescent="0.3">
      <c r="A159" s="3">
        <v>152</v>
      </c>
      <c r="B159" s="3" t="s">
        <v>877</v>
      </c>
      <c r="C159" s="3" t="s">
        <v>878</v>
      </c>
      <c r="D159" s="3" t="s">
        <v>879</v>
      </c>
      <c r="E159" s="3"/>
      <c r="F159" s="3" t="s">
        <v>880</v>
      </c>
      <c r="G159" s="4" t="s">
        <v>153</v>
      </c>
      <c r="H159" s="3" t="s">
        <v>841</v>
      </c>
    </row>
    <row r="160" spans="1:8" x14ac:dyDescent="0.3">
      <c r="A160" s="3">
        <v>153</v>
      </c>
      <c r="B160" s="3" t="s">
        <v>881</v>
      </c>
      <c r="C160" s="3" t="s">
        <v>882</v>
      </c>
      <c r="D160" s="3" t="s">
        <v>883</v>
      </c>
      <c r="E160" s="3" t="s">
        <v>884</v>
      </c>
      <c r="F160" s="3" t="s">
        <v>885</v>
      </c>
      <c r="G160" s="4" t="s">
        <v>886</v>
      </c>
      <c r="H160" s="3" t="s">
        <v>841</v>
      </c>
    </row>
    <row r="161" spans="1:8" x14ac:dyDescent="0.3">
      <c r="A161" s="3">
        <v>154</v>
      </c>
      <c r="B161" s="3" t="s">
        <v>887</v>
      </c>
      <c r="C161" s="3" t="s">
        <v>888</v>
      </c>
      <c r="D161" s="3" t="s">
        <v>889</v>
      </c>
      <c r="E161" s="3" t="s">
        <v>890</v>
      </c>
      <c r="F161" s="3" t="s">
        <v>891</v>
      </c>
      <c r="G161" s="4" t="s">
        <v>892</v>
      </c>
      <c r="H161" s="3" t="s">
        <v>841</v>
      </c>
    </row>
    <row r="162" spans="1:8" x14ac:dyDescent="0.3">
      <c r="A162" s="3">
        <v>155</v>
      </c>
      <c r="B162" s="3" t="s">
        <v>893</v>
      </c>
      <c r="C162" s="3" t="s">
        <v>894</v>
      </c>
      <c r="D162" s="3" t="s">
        <v>895</v>
      </c>
      <c r="E162" s="3" t="s">
        <v>896</v>
      </c>
      <c r="F162" s="3" t="s">
        <v>897</v>
      </c>
      <c r="G162" s="4" t="s">
        <v>898</v>
      </c>
      <c r="H162" s="3" t="s">
        <v>841</v>
      </c>
    </row>
    <row r="163" spans="1:8" x14ac:dyDescent="0.3">
      <c r="A163" s="3">
        <v>156</v>
      </c>
      <c r="B163" s="3" t="s">
        <v>899</v>
      </c>
      <c r="C163" s="3" t="s">
        <v>900</v>
      </c>
      <c r="D163" s="3" t="s">
        <v>901</v>
      </c>
      <c r="E163" s="3" t="s">
        <v>902</v>
      </c>
      <c r="F163" s="3" t="s">
        <v>903</v>
      </c>
      <c r="G163" s="4" t="s">
        <v>37</v>
      </c>
      <c r="H163" s="3" t="s">
        <v>904</v>
      </c>
    </row>
    <row r="164" spans="1:8" x14ac:dyDescent="0.3">
      <c r="A164" s="3">
        <v>157</v>
      </c>
      <c r="B164" s="3" t="s">
        <v>905</v>
      </c>
      <c r="C164" s="3" t="s">
        <v>906</v>
      </c>
      <c r="D164" s="3" t="s">
        <v>907</v>
      </c>
      <c r="E164" s="3" t="s">
        <v>908</v>
      </c>
      <c r="F164" s="3" t="s">
        <v>909</v>
      </c>
      <c r="G164" s="4" t="s">
        <v>910</v>
      </c>
      <c r="H164" s="3" t="s">
        <v>911</v>
      </c>
    </row>
    <row r="165" spans="1:8" x14ac:dyDescent="0.3">
      <c r="A165" s="3">
        <v>158</v>
      </c>
      <c r="B165" s="3" t="s">
        <v>912</v>
      </c>
      <c r="C165" s="3" t="s">
        <v>913</v>
      </c>
      <c r="D165" s="3" t="s">
        <v>914</v>
      </c>
      <c r="E165" s="3" t="s">
        <v>915</v>
      </c>
      <c r="F165" s="3" t="s">
        <v>916</v>
      </c>
      <c r="G165" s="4" t="s">
        <v>628</v>
      </c>
      <c r="H165" s="3" t="s">
        <v>911</v>
      </c>
    </row>
    <row r="166" spans="1:8" x14ac:dyDescent="0.3">
      <c r="A166" s="3">
        <v>159</v>
      </c>
      <c r="B166" s="3" t="s">
        <v>917</v>
      </c>
      <c r="C166" s="3" t="s">
        <v>918</v>
      </c>
      <c r="D166" s="3" t="s">
        <v>919</v>
      </c>
      <c r="E166" s="3" t="s">
        <v>920</v>
      </c>
      <c r="F166" s="3" t="s">
        <v>921</v>
      </c>
      <c r="G166" s="4" t="s">
        <v>186</v>
      </c>
      <c r="H166" s="3" t="s">
        <v>911</v>
      </c>
    </row>
    <row r="167" spans="1:8" x14ac:dyDescent="0.3">
      <c r="A167" s="3">
        <v>160</v>
      </c>
      <c r="B167" s="3" t="s">
        <v>922</v>
      </c>
      <c r="C167" s="3" t="s">
        <v>923</v>
      </c>
      <c r="D167" s="3" t="s">
        <v>924</v>
      </c>
      <c r="E167" s="3" t="s">
        <v>925</v>
      </c>
      <c r="F167" s="3" t="s">
        <v>926</v>
      </c>
      <c r="G167" s="4" t="s">
        <v>927</v>
      </c>
      <c r="H167" s="3" t="s">
        <v>911</v>
      </c>
    </row>
    <row r="168" spans="1:8" x14ac:dyDescent="0.3">
      <c r="A168" s="3">
        <v>161</v>
      </c>
      <c r="B168" s="3" t="s">
        <v>928</v>
      </c>
      <c r="C168" s="3" t="s">
        <v>929</v>
      </c>
      <c r="D168" s="3" t="s">
        <v>930</v>
      </c>
      <c r="E168" s="3" t="s">
        <v>931</v>
      </c>
      <c r="F168" s="3" t="s">
        <v>932</v>
      </c>
      <c r="G168" s="4" t="s">
        <v>933</v>
      </c>
      <c r="H168" s="3" t="s">
        <v>911</v>
      </c>
    </row>
    <row r="169" spans="1:8" x14ac:dyDescent="0.3">
      <c r="A169" s="3">
        <v>162</v>
      </c>
      <c r="B169" s="3" t="s">
        <v>934</v>
      </c>
      <c r="C169" s="3" t="s">
        <v>935</v>
      </c>
      <c r="D169" s="3" t="s">
        <v>936</v>
      </c>
      <c r="E169" s="3" t="s">
        <v>937</v>
      </c>
      <c r="F169" s="3" t="s">
        <v>938</v>
      </c>
      <c r="G169" s="4" t="s">
        <v>939</v>
      </c>
      <c r="H169" s="3" t="s">
        <v>911</v>
      </c>
    </row>
    <row r="170" spans="1:8" x14ac:dyDescent="0.3">
      <c r="A170" s="3">
        <v>163</v>
      </c>
      <c r="B170" s="3" t="s">
        <v>940</v>
      </c>
      <c r="C170" s="3" t="s">
        <v>941</v>
      </c>
      <c r="D170" s="3" t="s">
        <v>942</v>
      </c>
      <c r="E170" s="3" t="s">
        <v>943</v>
      </c>
      <c r="F170" s="3" t="s">
        <v>944</v>
      </c>
      <c r="G170" s="4" t="s">
        <v>945</v>
      </c>
      <c r="H170" s="3" t="s">
        <v>911</v>
      </c>
    </row>
    <row r="171" spans="1:8" x14ac:dyDescent="0.3">
      <c r="A171" s="3">
        <v>164</v>
      </c>
      <c r="B171" s="3" t="s">
        <v>946</v>
      </c>
      <c r="C171" s="3" t="s">
        <v>947</v>
      </c>
      <c r="D171" s="3" t="s">
        <v>948</v>
      </c>
      <c r="E171" s="3"/>
      <c r="F171" s="3" t="s">
        <v>949</v>
      </c>
      <c r="G171" s="4" t="s">
        <v>269</v>
      </c>
      <c r="H171" s="3" t="s">
        <v>950</v>
      </c>
    </row>
    <row r="172" spans="1:8" x14ac:dyDescent="0.3">
      <c r="A172" s="3">
        <v>165</v>
      </c>
      <c r="B172" s="3" t="s">
        <v>951</v>
      </c>
      <c r="C172" s="3" t="s">
        <v>952</v>
      </c>
      <c r="D172" s="3" t="s">
        <v>953</v>
      </c>
      <c r="E172" s="3" t="s">
        <v>954</v>
      </c>
      <c r="F172" s="3" t="s">
        <v>955</v>
      </c>
      <c r="G172" s="4" t="s">
        <v>956</v>
      </c>
      <c r="H172" s="3" t="s">
        <v>950</v>
      </c>
    </row>
    <row r="173" spans="1:8" x14ac:dyDescent="0.3">
      <c r="A173" s="3">
        <v>166</v>
      </c>
      <c r="B173" s="3" t="s">
        <v>957</v>
      </c>
      <c r="C173" s="3" t="s">
        <v>958</v>
      </c>
      <c r="D173" s="3" t="s">
        <v>959</v>
      </c>
      <c r="E173" s="3" t="s">
        <v>960</v>
      </c>
      <c r="F173" s="3" t="s">
        <v>961</v>
      </c>
      <c r="G173" s="4" t="s">
        <v>962</v>
      </c>
      <c r="H173" s="3" t="s">
        <v>950</v>
      </c>
    </row>
    <row r="174" spans="1:8" x14ac:dyDescent="0.3">
      <c r="A174" s="3">
        <v>167</v>
      </c>
      <c r="B174" s="3" t="s">
        <v>963</v>
      </c>
      <c r="C174" s="3" t="s">
        <v>964</v>
      </c>
      <c r="D174" s="3" t="s">
        <v>965</v>
      </c>
      <c r="E174" s="3" t="s">
        <v>966</v>
      </c>
      <c r="F174" s="3" t="s">
        <v>967</v>
      </c>
      <c r="G174" s="4" t="s">
        <v>968</v>
      </c>
      <c r="H174" s="3" t="s">
        <v>969</v>
      </c>
    </row>
    <row r="175" spans="1:8" x14ac:dyDescent="0.3">
      <c r="A175" s="3">
        <v>168</v>
      </c>
      <c r="B175" s="3" t="s">
        <v>970</v>
      </c>
      <c r="C175" s="3" t="s">
        <v>971</v>
      </c>
      <c r="D175" s="3" t="s">
        <v>972</v>
      </c>
      <c r="E175" s="3" t="s">
        <v>973</v>
      </c>
      <c r="F175" s="3" t="s">
        <v>974</v>
      </c>
      <c r="G175" s="4" t="s">
        <v>975</v>
      </c>
      <c r="H175" s="3" t="s">
        <v>969</v>
      </c>
    </row>
    <row r="176" spans="1:8" x14ac:dyDescent="0.3">
      <c r="A176" s="3">
        <v>169</v>
      </c>
      <c r="B176" s="3" t="s">
        <v>976</v>
      </c>
      <c r="C176" s="3" t="s">
        <v>977</v>
      </c>
      <c r="D176" s="3" t="s">
        <v>978</v>
      </c>
      <c r="E176" s="3" t="s">
        <v>979</v>
      </c>
      <c r="F176" s="3" t="s">
        <v>980</v>
      </c>
      <c r="G176" s="4" t="s">
        <v>981</v>
      </c>
      <c r="H176" s="3" t="s">
        <v>982</v>
      </c>
    </row>
    <row r="177" spans="1:8" x14ac:dyDescent="0.3">
      <c r="A177" s="3">
        <v>170</v>
      </c>
      <c r="B177" s="3" t="s">
        <v>983</v>
      </c>
      <c r="C177" s="3" t="s">
        <v>984</v>
      </c>
      <c r="D177" s="3" t="s">
        <v>985</v>
      </c>
      <c r="E177" s="3" t="s">
        <v>986</v>
      </c>
      <c r="F177" s="3" t="s">
        <v>987</v>
      </c>
      <c r="G177" s="4" t="s">
        <v>988</v>
      </c>
      <c r="H177" s="3" t="s">
        <v>982</v>
      </c>
    </row>
    <row r="178" spans="1:8" x14ac:dyDescent="0.3">
      <c r="A178" s="3">
        <v>171</v>
      </c>
      <c r="B178" s="3" t="s">
        <v>989</v>
      </c>
      <c r="C178" s="3" t="s">
        <v>990</v>
      </c>
      <c r="D178" s="3" t="s">
        <v>991</v>
      </c>
      <c r="E178" s="3"/>
      <c r="F178" s="3" t="s">
        <v>992</v>
      </c>
      <c r="G178" s="4" t="s">
        <v>816</v>
      </c>
      <c r="H178" s="3" t="s">
        <v>982</v>
      </c>
    </row>
    <row r="179" spans="1:8" x14ac:dyDescent="0.3">
      <c r="A179" s="3">
        <v>172</v>
      </c>
      <c r="B179" s="3" t="s">
        <v>993</v>
      </c>
      <c r="C179" s="3" t="s">
        <v>994</v>
      </c>
      <c r="D179" s="3" t="s">
        <v>995</v>
      </c>
      <c r="E179" s="3"/>
      <c r="F179" s="3" t="s">
        <v>996</v>
      </c>
      <c r="G179" s="4" t="s">
        <v>85</v>
      </c>
      <c r="H179" s="3" t="s">
        <v>982</v>
      </c>
    </row>
    <row r="180" spans="1:8" x14ac:dyDescent="0.3">
      <c r="A180" s="3">
        <v>173</v>
      </c>
      <c r="B180" s="3" t="s">
        <v>997</v>
      </c>
      <c r="C180" s="3" t="s">
        <v>998</v>
      </c>
      <c r="D180" s="3" t="s">
        <v>999</v>
      </c>
      <c r="E180" s="3"/>
      <c r="F180" s="3" t="s">
        <v>1000</v>
      </c>
      <c r="G180" s="4" t="s">
        <v>816</v>
      </c>
      <c r="H180" s="3" t="s">
        <v>982</v>
      </c>
    </row>
    <row r="181" spans="1:8" x14ac:dyDescent="0.3">
      <c r="A181" s="3">
        <v>174</v>
      </c>
      <c r="B181" s="3" t="s">
        <v>1001</v>
      </c>
      <c r="C181" s="3" t="s">
        <v>1002</v>
      </c>
      <c r="D181" s="3" t="s">
        <v>1003</v>
      </c>
      <c r="E181" s="3"/>
      <c r="F181" s="3" t="s">
        <v>1004</v>
      </c>
      <c r="G181" s="4" t="s">
        <v>816</v>
      </c>
      <c r="H181" s="3" t="s">
        <v>982</v>
      </c>
    </row>
    <row r="182" spans="1:8" x14ac:dyDescent="0.3">
      <c r="A182" s="3">
        <v>175</v>
      </c>
      <c r="B182" s="3" t="s">
        <v>1005</v>
      </c>
      <c r="C182" s="3" t="s">
        <v>1006</v>
      </c>
      <c r="D182" s="3" t="s">
        <v>1007</v>
      </c>
      <c r="E182" s="3"/>
      <c r="F182" s="3" t="s">
        <v>1000</v>
      </c>
      <c r="G182" s="4" t="s">
        <v>816</v>
      </c>
      <c r="H182" s="3" t="s">
        <v>982</v>
      </c>
    </row>
    <row r="183" spans="1:8" x14ac:dyDescent="0.3">
      <c r="A183" s="3">
        <v>176</v>
      </c>
      <c r="B183" s="3" t="s">
        <v>1008</v>
      </c>
      <c r="C183" s="3" t="s">
        <v>1009</v>
      </c>
      <c r="D183" s="3" t="s">
        <v>1010</v>
      </c>
      <c r="E183" s="3"/>
      <c r="F183" s="3" t="s">
        <v>1011</v>
      </c>
      <c r="G183" s="4" t="s">
        <v>816</v>
      </c>
      <c r="H183" s="3" t="s">
        <v>982</v>
      </c>
    </row>
    <row r="184" spans="1:8" x14ac:dyDescent="0.3">
      <c r="A184" s="3">
        <v>177</v>
      </c>
      <c r="B184" s="3" t="s">
        <v>1012</v>
      </c>
      <c r="C184" s="3" t="s">
        <v>1013</v>
      </c>
      <c r="D184" s="3" t="s">
        <v>1014</v>
      </c>
      <c r="E184" s="3" t="s">
        <v>1015</v>
      </c>
      <c r="F184" s="3" t="s">
        <v>1016</v>
      </c>
      <c r="G184" s="4" t="s">
        <v>1017</v>
      </c>
      <c r="H184" s="3" t="s">
        <v>982</v>
      </c>
    </row>
    <row r="185" spans="1:8" x14ac:dyDescent="0.3">
      <c r="A185" s="3">
        <v>178</v>
      </c>
      <c r="B185" s="3" t="s">
        <v>1018</v>
      </c>
      <c r="C185" s="3" t="s">
        <v>1019</v>
      </c>
      <c r="D185" s="3" t="s">
        <v>1020</v>
      </c>
      <c r="E185" s="3"/>
      <c r="F185" s="3" t="s">
        <v>1021</v>
      </c>
      <c r="G185" s="4" t="s">
        <v>816</v>
      </c>
      <c r="H185" s="3" t="s">
        <v>982</v>
      </c>
    </row>
    <row r="186" spans="1:8" x14ac:dyDescent="0.3">
      <c r="A186" s="3">
        <v>179</v>
      </c>
      <c r="B186" s="3" t="s">
        <v>1022</v>
      </c>
      <c r="C186" s="3" t="s">
        <v>1023</v>
      </c>
      <c r="D186" s="3" t="s">
        <v>1024</v>
      </c>
      <c r="E186" s="3" t="s">
        <v>1025</v>
      </c>
      <c r="F186" s="3" t="s">
        <v>1026</v>
      </c>
      <c r="G186" s="4" t="s">
        <v>1027</v>
      </c>
      <c r="H186" s="3" t="s">
        <v>982</v>
      </c>
    </row>
    <row r="187" spans="1:8" x14ac:dyDescent="0.3">
      <c r="A187" s="3">
        <v>180</v>
      </c>
      <c r="B187" s="3" t="s">
        <v>1028</v>
      </c>
      <c r="C187" s="3" t="s">
        <v>1029</v>
      </c>
      <c r="D187" s="3" t="s">
        <v>1030</v>
      </c>
      <c r="E187" s="3"/>
      <c r="F187" s="3" t="s">
        <v>1004</v>
      </c>
      <c r="G187" s="4" t="s">
        <v>816</v>
      </c>
      <c r="H187" s="3" t="s">
        <v>982</v>
      </c>
    </row>
    <row r="188" spans="1:8" x14ac:dyDescent="0.3">
      <c r="A188" s="3">
        <v>181</v>
      </c>
      <c r="B188" s="3" t="s">
        <v>1031</v>
      </c>
      <c r="C188" s="3" t="s">
        <v>1032</v>
      </c>
      <c r="D188" s="3" t="s">
        <v>1033</v>
      </c>
      <c r="E188" s="3"/>
      <c r="F188" s="3" t="s">
        <v>1000</v>
      </c>
      <c r="G188" s="4" t="s">
        <v>816</v>
      </c>
      <c r="H188" s="3" t="s">
        <v>982</v>
      </c>
    </row>
    <row r="189" spans="1:8" x14ac:dyDescent="0.3">
      <c r="A189" s="3">
        <v>182</v>
      </c>
      <c r="B189" s="3" t="s">
        <v>1034</v>
      </c>
      <c r="C189" s="3" t="s">
        <v>1035</v>
      </c>
      <c r="D189" s="3" t="s">
        <v>1036</v>
      </c>
      <c r="E189" s="3" t="s">
        <v>1037</v>
      </c>
      <c r="F189" s="3" t="s">
        <v>1038</v>
      </c>
      <c r="G189" s="4" t="s">
        <v>1039</v>
      </c>
      <c r="H189" s="3" t="s">
        <v>982</v>
      </c>
    </row>
    <row r="190" spans="1:8" x14ac:dyDescent="0.3">
      <c r="A190" s="3">
        <v>183</v>
      </c>
      <c r="B190" s="3" t="s">
        <v>1040</v>
      </c>
      <c r="C190" s="3" t="s">
        <v>1041</v>
      </c>
      <c r="D190" s="3" t="s">
        <v>1042</v>
      </c>
      <c r="E190" s="3" t="s">
        <v>1043</v>
      </c>
      <c r="F190" s="3" t="s">
        <v>1044</v>
      </c>
      <c r="G190" s="4" t="s">
        <v>1045</v>
      </c>
      <c r="H190" s="3" t="s">
        <v>982</v>
      </c>
    </row>
    <row r="191" spans="1:8" x14ac:dyDescent="0.3">
      <c r="A191" s="3">
        <v>184</v>
      </c>
      <c r="B191" s="3" t="s">
        <v>1046</v>
      </c>
      <c r="C191" s="3" t="s">
        <v>1047</v>
      </c>
      <c r="D191" s="3" t="s">
        <v>1048</v>
      </c>
      <c r="E191" s="3"/>
      <c r="F191" s="3" t="s">
        <v>1000</v>
      </c>
      <c r="G191" s="4" t="s">
        <v>816</v>
      </c>
      <c r="H191" s="3" t="s">
        <v>982</v>
      </c>
    </row>
    <row r="192" spans="1:8" x14ac:dyDescent="0.3">
      <c r="A192" s="3">
        <v>185</v>
      </c>
      <c r="B192" s="3" t="s">
        <v>1049</v>
      </c>
      <c r="C192" s="3" t="s">
        <v>1050</v>
      </c>
      <c r="D192" s="3" t="s">
        <v>1051</v>
      </c>
      <c r="E192" s="3"/>
      <c r="F192" s="3" t="s">
        <v>1052</v>
      </c>
      <c r="G192" s="4" t="s">
        <v>816</v>
      </c>
      <c r="H192" s="3" t="s">
        <v>982</v>
      </c>
    </row>
    <row r="193" spans="1:8" x14ac:dyDescent="0.3">
      <c r="A193" s="3">
        <v>186</v>
      </c>
      <c r="B193" s="3" t="s">
        <v>1053</v>
      </c>
      <c r="C193" s="3" t="s">
        <v>1054</v>
      </c>
      <c r="D193" s="3" t="s">
        <v>1055</v>
      </c>
      <c r="E193" s="3" t="s">
        <v>1056</v>
      </c>
      <c r="F193" s="3" t="s">
        <v>1057</v>
      </c>
      <c r="G193" s="4" t="s">
        <v>1058</v>
      </c>
      <c r="H193" s="3" t="s">
        <v>982</v>
      </c>
    </row>
    <row r="194" spans="1:8" x14ac:dyDescent="0.3">
      <c r="A194" s="3">
        <v>187</v>
      </c>
      <c r="B194" s="3" t="s">
        <v>1059</v>
      </c>
      <c r="C194" s="3" t="s">
        <v>1060</v>
      </c>
      <c r="D194" s="3" t="s">
        <v>1061</v>
      </c>
      <c r="E194" s="3"/>
      <c r="F194" s="3" t="s">
        <v>1000</v>
      </c>
      <c r="G194" s="4" t="s">
        <v>816</v>
      </c>
      <c r="H194" s="3" t="s">
        <v>982</v>
      </c>
    </row>
    <row r="195" spans="1:8" x14ac:dyDescent="0.3">
      <c r="A195" s="3">
        <v>188</v>
      </c>
      <c r="B195" s="3" t="s">
        <v>1062</v>
      </c>
      <c r="C195" s="3" t="s">
        <v>1063</v>
      </c>
      <c r="D195" s="3" t="s">
        <v>1064</v>
      </c>
      <c r="E195" s="3" t="s">
        <v>1065</v>
      </c>
      <c r="F195" s="3" t="s">
        <v>1066</v>
      </c>
      <c r="G195" s="4" t="s">
        <v>1067</v>
      </c>
      <c r="H195" s="3" t="s">
        <v>1068</v>
      </c>
    </row>
    <row r="196" spans="1:8" x14ac:dyDescent="0.3">
      <c r="A196" s="3">
        <v>189</v>
      </c>
      <c r="B196" s="3" t="s">
        <v>1069</v>
      </c>
      <c r="C196" s="3" t="s">
        <v>1070</v>
      </c>
      <c r="D196" s="3" t="s">
        <v>1071</v>
      </c>
      <c r="E196" s="3" t="s">
        <v>1072</v>
      </c>
      <c r="F196" s="3" t="s">
        <v>1073</v>
      </c>
      <c r="G196" s="4" t="s">
        <v>1074</v>
      </c>
      <c r="H196" s="3" t="s">
        <v>1068</v>
      </c>
    </row>
    <row r="197" spans="1:8" x14ac:dyDescent="0.3">
      <c r="A197" s="3">
        <v>190</v>
      </c>
      <c r="B197" s="3" t="s">
        <v>1075</v>
      </c>
      <c r="C197" s="3" t="s">
        <v>1076</v>
      </c>
      <c r="D197" s="3" t="s">
        <v>1077</v>
      </c>
      <c r="E197" s="3"/>
      <c r="F197" s="3" t="s">
        <v>1078</v>
      </c>
      <c r="G197" s="4" t="s">
        <v>1079</v>
      </c>
      <c r="H197" s="3" t="s">
        <v>1080</v>
      </c>
    </row>
    <row r="198" spans="1:8" x14ac:dyDescent="0.3">
      <c r="A198" s="3">
        <v>191</v>
      </c>
      <c r="B198" s="3" t="s">
        <v>1081</v>
      </c>
      <c r="C198" s="3" t="s">
        <v>1082</v>
      </c>
      <c r="D198" s="3" t="s">
        <v>1083</v>
      </c>
      <c r="E198" s="3" t="s">
        <v>1084</v>
      </c>
      <c r="F198" s="3" t="s">
        <v>1085</v>
      </c>
      <c r="G198" s="4" t="s">
        <v>1086</v>
      </c>
      <c r="H198" s="3" t="s">
        <v>1080</v>
      </c>
    </row>
    <row r="199" spans="1:8" x14ac:dyDescent="0.3">
      <c r="A199" s="3">
        <v>192</v>
      </c>
      <c r="B199" s="3" t="s">
        <v>1087</v>
      </c>
      <c r="C199" s="3" t="s">
        <v>1088</v>
      </c>
      <c r="D199" s="3" t="s">
        <v>1089</v>
      </c>
      <c r="E199" s="3" t="s">
        <v>1090</v>
      </c>
      <c r="F199" s="3" t="s">
        <v>1091</v>
      </c>
      <c r="G199" s="4" t="s">
        <v>1092</v>
      </c>
      <c r="H199" s="3" t="s">
        <v>1080</v>
      </c>
    </row>
    <row r="200" spans="1:8" x14ac:dyDescent="0.3">
      <c r="A200" s="3">
        <v>193</v>
      </c>
      <c r="B200" s="3" t="s">
        <v>1093</v>
      </c>
      <c r="C200" s="3" t="s">
        <v>1094</v>
      </c>
      <c r="D200" s="3" t="s">
        <v>1095</v>
      </c>
      <c r="E200" s="3" t="s">
        <v>1096</v>
      </c>
      <c r="F200" s="3" t="s">
        <v>1097</v>
      </c>
      <c r="G200" s="4" t="s">
        <v>269</v>
      </c>
      <c r="H200" s="3" t="s">
        <v>1080</v>
      </c>
    </row>
    <row r="201" spans="1:8" x14ac:dyDescent="0.3">
      <c r="A201" s="3">
        <v>194</v>
      </c>
      <c r="B201" s="3" t="s">
        <v>1098</v>
      </c>
      <c r="C201" s="3" t="s">
        <v>1099</v>
      </c>
      <c r="D201" s="3" t="s">
        <v>1100</v>
      </c>
      <c r="E201" s="3" t="s">
        <v>1101</v>
      </c>
      <c r="F201" s="3" t="s">
        <v>1102</v>
      </c>
      <c r="G201" s="4" t="s">
        <v>1103</v>
      </c>
      <c r="H201" s="3" t="s">
        <v>1080</v>
      </c>
    </row>
    <row r="202" spans="1:8" x14ac:dyDescent="0.3">
      <c r="A202" s="3">
        <v>195</v>
      </c>
      <c r="B202" s="3" t="s">
        <v>1104</v>
      </c>
      <c r="C202" s="3" t="s">
        <v>1105</v>
      </c>
      <c r="D202" s="3" t="s">
        <v>1106</v>
      </c>
      <c r="E202" s="3" t="s">
        <v>1107</v>
      </c>
      <c r="F202" s="3" t="s">
        <v>1108</v>
      </c>
      <c r="G202" s="4" t="s">
        <v>1109</v>
      </c>
      <c r="H202" s="3" t="s">
        <v>1080</v>
      </c>
    </row>
    <row r="203" spans="1:8" x14ac:dyDescent="0.3">
      <c r="A203" s="3">
        <v>196</v>
      </c>
      <c r="B203" s="3" t="s">
        <v>1110</v>
      </c>
      <c r="C203" s="3" t="s">
        <v>1111</v>
      </c>
      <c r="D203" s="3" t="s">
        <v>1112</v>
      </c>
      <c r="E203" s="3" t="s">
        <v>1113</v>
      </c>
      <c r="F203" s="3" t="s">
        <v>1114</v>
      </c>
      <c r="G203" s="4" t="s">
        <v>1115</v>
      </c>
      <c r="H203" s="3" t="s">
        <v>1080</v>
      </c>
    </row>
    <row r="204" spans="1:8" x14ac:dyDescent="0.3">
      <c r="A204" s="3">
        <v>197</v>
      </c>
      <c r="B204" s="3" t="s">
        <v>1116</v>
      </c>
      <c r="C204" s="3" t="s">
        <v>1117</v>
      </c>
      <c r="D204" s="3" t="s">
        <v>1118</v>
      </c>
      <c r="E204" s="3" t="s">
        <v>1119</v>
      </c>
      <c r="F204" s="3" t="s">
        <v>1120</v>
      </c>
      <c r="G204" s="4" t="s">
        <v>1121</v>
      </c>
      <c r="H204" s="3" t="s">
        <v>1080</v>
      </c>
    </row>
    <row r="205" spans="1:8" x14ac:dyDescent="0.3">
      <c r="A205" s="3">
        <v>198</v>
      </c>
      <c r="B205" s="3" t="s">
        <v>1122</v>
      </c>
      <c r="C205" s="3" t="s">
        <v>1123</v>
      </c>
      <c r="D205" s="3" t="s">
        <v>1124</v>
      </c>
      <c r="E205" s="3"/>
      <c r="F205" s="3" t="s">
        <v>949</v>
      </c>
      <c r="G205" s="4" t="s">
        <v>269</v>
      </c>
      <c r="H205" s="3" t="s">
        <v>1125</v>
      </c>
    </row>
    <row r="206" spans="1:8" x14ac:dyDescent="0.3">
      <c r="A206" s="3">
        <v>199</v>
      </c>
      <c r="B206" s="3" t="s">
        <v>1126</v>
      </c>
      <c r="C206" s="3" t="s">
        <v>1127</v>
      </c>
      <c r="D206" s="3" t="s">
        <v>1128</v>
      </c>
      <c r="E206" s="3"/>
      <c r="F206" s="3" t="s">
        <v>1129</v>
      </c>
      <c r="G206" s="4" t="s">
        <v>85</v>
      </c>
      <c r="H206" s="3" t="s">
        <v>1125</v>
      </c>
    </row>
    <row r="207" spans="1:8" x14ac:dyDescent="0.3">
      <c r="A207" s="3">
        <v>200</v>
      </c>
      <c r="B207" s="3" t="s">
        <v>1130</v>
      </c>
      <c r="C207" s="3" t="s">
        <v>1131</v>
      </c>
      <c r="D207" s="3" t="s">
        <v>1132</v>
      </c>
      <c r="E207" s="3" t="s">
        <v>1133</v>
      </c>
      <c r="F207" s="3" t="s">
        <v>1134</v>
      </c>
      <c r="G207" s="4" t="s">
        <v>927</v>
      </c>
      <c r="H207" s="3" t="s">
        <v>1125</v>
      </c>
    </row>
    <row r="208" spans="1:8" x14ac:dyDescent="0.3">
      <c r="A208" s="3">
        <v>201</v>
      </c>
      <c r="B208" s="3" t="s">
        <v>1135</v>
      </c>
      <c r="C208" s="3" t="s">
        <v>1136</v>
      </c>
      <c r="D208" s="3" t="s">
        <v>1137</v>
      </c>
      <c r="E208" s="3" t="s">
        <v>1138</v>
      </c>
      <c r="F208" s="3" t="s">
        <v>1139</v>
      </c>
      <c r="G208" s="4" t="s">
        <v>1140</v>
      </c>
      <c r="H208" s="3" t="s">
        <v>1125</v>
      </c>
    </row>
    <row r="209" spans="1:8" x14ac:dyDescent="0.3">
      <c r="A209" s="3">
        <v>202</v>
      </c>
      <c r="B209" s="3" t="s">
        <v>1141</v>
      </c>
      <c r="C209" s="3" t="s">
        <v>1142</v>
      </c>
      <c r="D209" s="3" t="s">
        <v>1143</v>
      </c>
      <c r="E209" s="3" t="s">
        <v>1144</v>
      </c>
      <c r="F209" s="3" t="s">
        <v>1145</v>
      </c>
      <c r="G209" s="4" t="s">
        <v>1146</v>
      </c>
      <c r="H209" s="3" t="s">
        <v>1125</v>
      </c>
    </row>
    <row r="210" spans="1:8" x14ac:dyDescent="0.3">
      <c r="A210" s="3">
        <v>203</v>
      </c>
      <c r="B210" s="3" t="s">
        <v>1147</v>
      </c>
      <c r="C210" s="3" t="s">
        <v>1148</v>
      </c>
      <c r="D210" s="3" t="s">
        <v>1149</v>
      </c>
      <c r="E210" s="3" t="s">
        <v>1150</v>
      </c>
      <c r="F210" s="3" t="s">
        <v>1151</v>
      </c>
      <c r="G210" s="4" t="s">
        <v>1152</v>
      </c>
      <c r="H210" s="3" t="s">
        <v>1125</v>
      </c>
    </row>
  </sheetData>
  <conditionalFormatting sqref="I65:J65 I19:J63 I1:J3 E3:E6 J15:J18 E8:E14 J64 I68:J78 I81:J1048576">
    <cfRule type="duplicateValues" dxfId="1" priority="1"/>
  </conditionalFormatting>
  <conditionalFormatting sqref="E61 E48:E49 E69 E89:E90 E102 E104 E24:E26 E1:E2 E15:E17 G2 E211:E1048576 E146 E143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 J</dc:creator>
  <cp:lastModifiedBy>Jobin J</cp:lastModifiedBy>
  <dcterms:created xsi:type="dcterms:W3CDTF">2023-03-31T05:55:40Z</dcterms:created>
  <dcterms:modified xsi:type="dcterms:W3CDTF">2023-03-31T05:55:56Z</dcterms:modified>
</cp:coreProperties>
</file>